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CF-Mss\00-variation in CFTR activity\0-Revision 1\0-1-accepted mss last checks\"/>
    </mc:Choice>
  </mc:AlternateContent>
  <bookViews>
    <workbookView xWindow="-120" yWindow="-120" windowWidth="29040" windowHeight="17640"/>
  </bookViews>
  <sheets>
    <sheet name="arm size vs. sweat rat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Jeffrey J Wine</author>
  </authors>
  <commentList>
    <comment ref="A2" authorId="0" shapeId="0">
      <text>
        <r>
          <rPr>
            <b/>
            <sz val="9"/>
            <color indexed="81"/>
            <rFont val="Tahoma"/>
            <family val="2"/>
          </rPr>
          <t>Jeffrey J Wine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4"/>
            <color indexed="81"/>
            <rFont val="Tahoma"/>
            <family val="2"/>
          </rPr>
          <t>This is original, except sorted to have 4 hets at top</t>
        </r>
      </text>
    </comment>
  </commentList>
</comments>
</file>

<file path=xl/sharedStrings.xml><?xml version="1.0" encoding="utf-8"?>
<sst xmlns="http://schemas.openxmlformats.org/spreadsheetml/2006/main" count="131" uniqueCount="73">
  <si>
    <t>Count</t>
  </si>
  <si>
    <t>Sum</t>
  </si>
  <si>
    <t>Maximum</t>
  </si>
  <si>
    <t>Minimum</t>
  </si>
  <si>
    <t>Range</t>
  </si>
  <si>
    <t>Skewness</t>
  </si>
  <si>
    <t>Kurtosis</t>
  </si>
  <si>
    <t>Sample Variance</t>
  </si>
  <si>
    <t>Standard Deviation</t>
  </si>
  <si>
    <t>Mode</t>
  </si>
  <si>
    <t>Median</t>
  </si>
  <si>
    <t>Mean</t>
  </si>
  <si>
    <t>Standard Error</t>
  </si>
  <si>
    <t>M</t>
  </si>
  <si>
    <t>F</t>
  </si>
  <si>
    <t>WT34</t>
  </si>
  <si>
    <t>WT17</t>
  </si>
  <si>
    <t>WT45</t>
  </si>
  <si>
    <t>WT29</t>
  </si>
  <si>
    <t>WT35</t>
  </si>
  <si>
    <t>WT51</t>
  </si>
  <si>
    <t>WT23</t>
  </si>
  <si>
    <t>WT62</t>
  </si>
  <si>
    <t>WT56</t>
  </si>
  <si>
    <t>46*</t>
  </si>
  <si>
    <t>WT26</t>
  </si>
  <si>
    <t>WT48</t>
  </si>
  <si>
    <t>WT32</t>
  </si>
  <si>
    <t>WT54</t>
  </si>
  <si>
    <t>WT18</t>
  </si>
  <si>
    <t>WT47</t>
  </si>
  <si>
    <t>WT43</t>
  </si>
  <si>
    <t>WT57</t>
  </si>
  <si>
    <t>WT30</t>
  </si>
  <si>
    <t>WT65</t>
  </si>
  <si>
    <t>WT49</t>
  </si>
  <si>
    <t>WT44</t>
  </si>
  <si>
    <t>WT46</t>
  </si>
  <si>
    <t>WT60</t>
  </si>
  <si>
    <t>WT28</t>
  </si>
  <si>
    <t>WT63</t>
  </si>
  <si>
    <t>53*</t>
  </si>
  <si>
    <t>WT39</t>
  </si>
  <si>
    <t>WT64</t>
  </si>
  <si>
    <t>WT59</t>
  </si>
  <si>
    <t>WT50</t>
  </si>
  <si>
    <t>WT38</t>
  </si>
  <si>
    <t>WT40</t>
  </si>
  <si>
    <t>WT27</t>
  </si>
  <si>
    <t>WT61</t>
  </si>
  <si>
    <t>WT58</t>
  </si>
  <si>
    <t>SEM</t>
  </si>
  <si>
    <t>Std dev</t>
  </si>
  <si>
    <t>Cav</t>
  </si>
  <si>
    <t>M 
SEM</t>
  </si>
  <si>
    <t>M 
Std dev</t>
  </si>
  <si>
    <t>All tests
Mav</t>
  </si>
  <si>
    <t>C/M ratio
 gl by gl
  (Av.)</t>
  </si>
  <si>
    <t>Cav./Mav. 
Ratio</t>
  </si>
  <si>
    <t>n 
glands 
C/M (%)</t>
  </si>
  <si>
    <t>n 
glands
Cktl</t>
  </si>
  <si>
    <t>n 
glands
MCh</t>
  </si>
  <si>
    <t>Arm Circ. (cm)</t>
  </si>
  <si>
    <t>Sex</t>
  </si>
  <si>
    <t>ID/#</t>
  </si>
  <si>
    <t>Subj
 #</t>
  </si>
  <si>
    <t>C all tests stats</t>
  </si>
  <si>
    <t>M All tests stats</t>
  </si>
  <si>
    <t>Test 1 
Av. MCh 
Rate</t>
  </si>
  <si>
    <t>Test 1 
Av. Cktl 
Rate</t>
  </si>
  <si>
    <t>Arm Circumference Stats</t>
  </si>
  <si>
    <t>All test M-sweat av (nl/min/gland)</t>
  </si>
  <si>
    <r>
      <t xml:space="preserve">All test </t>
    </r>
    <r>
      <rPr>
        <sz val="11"/>
        <color theme="1"/>
        <rFont val="Calibri"/>
        <family val="2"/>
      </rPr>
      <t>β</t>
    </r>
    <r>
      <rPr>
        <i/>
        <sz val="11"/>
        <color theme="1"/>
        <rFont val="Calibri"/>
        <family val="2"/>
        <scheme val="minor"/>
      </rPr>
      <t>-sweat av (nl/min/glan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sz val="11"/>
      <color rgb="FF0070C0"/>
      <name val="Arial"/>
      <family val="2"/>
    </font>
    <font>
      <b/>
      <sz val="11"/>
      <color theme="2" tint="-0.89999084444715716"/>
      <name val="Calibri"/>
      <family val="2"/>
      <scheme val="minor"/>
    </font>
    <font>
      <sz val="11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4"/>
      <color indexed="81"/>
      <name val="Tahoma"/>
      <family val="2"/>
    </font>
    <font>
      <sz val="11"/>
      <color theme="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9" fillId="0" borderId="0"/>
  </cellStyleXfs>
  <cellXfs count="98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2" fontId="5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0" fillId="0" borderId="1" xfId="0" applyFill="1" applyBorder="1" applyAlignment="1"/>
    <xf numFmtId="0" fontId="0" fillId="0" borderId="0" xfId="0" applyFill="1" applyBorder="1" applyAlignment="1"/>
    <xf numFmtId="2" fontId="1" fillId="0" borderId="0" xfId="1" applyNumberFormat="1" applyFill="1" applyBorder="1" applyAlignment="1">
      <alignment horizontal="center"/>
    </xf>
    <xf numFmtId="0" fontId="1" fillId="0" borderId="0" xfId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0" borderId="0" xfId="0" applyFill="1"/>
    <xf numFmtId="2" fontId="5" fillId="0" borderId="3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0" borderId="9" xfId="0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5" fontId="0" fillId="6" borderId="0" xfId="0" applyNumberFormat="1" applyFill="1" applyBorder="1" applyAlignment="1">
      <alignment horizontal="center"/>
    </xf>
    <xf numFmtId="0" fontId="0" fillId="6" borderId="0" xfId="0" applyFill="1"/>
    <xf numFmtId="2" fontId="5" fillId="6" borderId="3" xfId="0" applyNumberFormat="1" applyFont="1" applyFill="1" applyBorder="1" applyAlignment="1">
      <alignment horizontal="center"/>
    </xf>
    <xf numFmtId="2" fontId="5" fillId="6" borderId="0" xfId="0" applyNumberFormat="1" applyFont="1" applyFill="1" applyBorder="1" applyAlignment="1">
      <alignment horizontal="center"/>
    </xf>
    <xf numFmtId="2" fontId="6" fillId="6" borderId="0" xfId="0" applyNumberFormat="1" applyFont="1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164" fontId="0" fillId="6" borderId="3" xfId="0" applyNumberFormat="1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5" borderId="0" xfId="0" applyFont="1" applyFill="1" applyAlignment="1">
      <alignment horizontal="center"/>
    </xf>
    <xf numFmtId="2" fontId="5" fillId="0" borderId="5" xfId="0" applyNumberFormat="1" applyFont="1" applyBorder="1" applyAlignment="1">
      <alignment horizontal="center"/>
    </xf>
    <xf numFmtId="10" fontId="10" fillId="8" borderId="10" xfId="3" applyNumberFormat="1" applyFont="1" applyFill="1" applyBorder="1" applyAlignment="1">
      <alignment horizontal="center" vertical="center" wrapText="1"/>
    </xf>
    <xf numFmtId="10" fontId="10" fillId="9" borderId="10" xfId="3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wrapText="1"/>
    </xf>
    <xf numFmtId="2" fontId="11" fillId="4" borderId="3" xfId="3" applyNumberFormat="1" applyFont="1" applyFill="1" applyBorder="1" applyAlignment="1">
      <alignment horizontal="center" wrapText="1"/>
    </xf>
    <xf numFmtId="2" fontId="11" fillId="4" borderId="0" xfId="3" applyNumberFormat="1" applyFont="1" applyFill="1" applyBorder="1" applyAlignment="1">
      <alignment horizontal="center" wrapText="1"/>
    </xf>
    <xf numFmtId="2" fontId="10" fillId="10" borderId="0" xfId="3" applyNumberFormat="1" applyFont="1" applyFill="1" applyBorder="1" applyAlignment="1">
      <alignment horizontal="center" wrapText="1"/>
    </xf>
    <xf numFmtId="2" fontId="12" fillId="11" borderId="0" xfId="2" applyNumberFormat="1" applyFont="1" applyFill="1" applyBorder="1" applyAlignment="1">
      <alignment horizontal="center" wrapText="1"/>
    </xf>
    <xf numFmtId="164" fontId="10" fillId="7" borderId="3" xfId="3" applyNumberFormat="1" applyFont="1" applyFill="1" applyBorder="1" applyAlignment="1">
      <alignment horizontal="center" wrapText="1"/>
    </xf>
    <xf numFmtId="0" fontId="10" fillId="12" borderId="0" xfId="3" applyFont="1" applyFill="1" applyBorder="1" applyAlignment="1">
      <alignment horizontal="center" wrapText="1"/>
    </xf>
    <xf numFmtId="0" fontId="10" fillId="9" borderId="0" xfId="3" applyFont="1" applyFill="1" applyBorder="1" applyAlignment="1">
      <alignment horizontal="center" wrapText="1"/>
    </xf>
    <xf numFmtId="0" fontId="1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0" fillId="12" borderId="0" xfId="0" applyFont="1" applyFill="1" applyAlignment="1">
      <alignment horizontal="center" wrapText="1"/>
    </xf>
    <xf numFmtId="2" fontId="5" fillId="0" borderId="0" xfId="0" applyNumberFormat="1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Continuous"/>
    </xf>
    <xf numFmtId="0" fontId="8" fillId="0" borderId="0" xfId="0" applyFont="1" applyFill="1" applyBorder="1" applyAlignment="1">
      <alignment horizontal="center"/>
    </xf>
    <xf numFmtId="10" fontId="10" fillId="13" borderId="10" xfId="3" applyNumberFormat="1" applyFont="1" applyFill="1" applyBorder="1" applyAlignment="1">
      <alignment horizontal="center" vertical="center" wrapText="1"/>
    </xf>
    <xf numFmtId="10" fontId="10" fillId="12" borderId="10" xfId="3" applyNumberFormat="1" applyFont="1" applyFill="1" applyBorder="1" applyAlignment="1">
      <alignment horizontal="center" vertical="center" wrapText="1"/>
    </xf>
    <xf numFmtId="0" fontId="10" fillId="14" borderId="4" xfId="3" applyFont="1" applyFill="1" applyBorder="1" applyAlignment="1">
      <alignment horizontal="center" wrapText="1"/>
    </xf>
    <xf numFmtId="0" fontId="8" fillId="14" borderId="2" xfId="0" applyFont="1" applyFill="1" applyBorder="1" applyAlignment="1">
      <alignment horizontal="centerContinuous"/>
    </xf>
    <xf numFmtId="0" fontId="8" fillId="12" borderId="2" xfId="0" applyFont="1" applyFill="1" applyBorder="1" applyAlignment="1">
      <alignment horizontal="centerContinuous"/>
    </xf>
    <xf numFmtId="0" fontId="8" fillId="13" borderId="2" xfId="0" applyFont="1" applyFill="1" applyBorder="1" applyAlignment="1">
      <alignment horizontal="centerContinuous"/>
    </xf>
    <xf numFmtId="10" fontId="10" fillId="9" borderId="10" xfId="3" applyNumberFormat="1" applyFont="1" applyFill="1" applyBorder="1" applyAlignment="1">
      <alignment horizontal="center" vertical="center" wrapText="1"/>
    </xf>
    <xf numFmtId="10" fontId="10" fillId="9" borderId="0" xfId="3" applyNumberFormat="1" applyFont="1" applyFill="1" applyBorder="1" applyAlignment="1">
      <alignment horizontal="center" vertical="center" wrapText="1"/>
    </xf>
    <xf numFmtId="10" fontId="10" fillId="9" borderId="3" xfId="3" applyNumberFormat="1" applyFont="1" applyFill="1" applyBorder="1" applyAlignment="1">
      <alignment horizontal="center" vertical="center" wrapText="1"/>
    </xf>
    <xf numFmtId="10" fontId="10" fillId="8" borderId="10" xfId="3" applyNumberFormat="1" applyFont="1" applyFill="1" applyBorder="1" applyAlignment="1">
      <alignment horizontal="center" vertical="center" wrapText="1"/>
    </xf>
    <xf numFmtId="10" fontId="10" fillId="8" borderId="0" xfId="3" applyNumberFormat="1" applyFont="1" applyFill="1" applyBorder="1" applyAlignment="1">
      <alignment horizontal="center" vertical="center" wrapText="1"/>
    </xf>
    <xf numFmtId="10" fontId="10" fillId="8" borderId="11" xfId="3" applyNumberFormat="1" applyFont="1" applyFill="1" applyBorder="1" applyAlignment="1">
      <alignment horizontal="center" vertical="center" wrapText="1"/>
    </xf>
  </cellXfs>
  <cellStyles count="4">
    <cellStyle name="Bad" xfId="1" builtinId="27"/>
    <cellStyle name="Neutral" xfId="2" builtinId="28"/>
    <cellStyle name="Normal" xfId="0" builtinId="0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A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6012685914260717E-3"/>
                  <c:y val="-0.182206182560513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rm size vs. sweat rates'!$D$3:$D$36</c:f>
              <c:numCache>
                <c:formatCode>General</c:formatCode>
                <c:ptCount val="34"/>
                <c:pt idx="0">
                  <c:v>15</c:v>
                </c:pt>
                <c:pt idx="1">
                  <c:v>17.5</c:v>
                </c:pt>
                <c:pt idx="2">
                  <c:v>18</c:v>
                </c:pt>
                <c:pt idx="3">
                  <c:v>18</c:v>
                </c:pt>
                <c:pt idx="4">
                  <c:v>18.5</c:v>
                </c:pt>
                <c:pt idx="5">
                  <c:v>18.600000000000001</c:v>
                </c:pt>
                <c:pt idx="6">
                  <c:v>19</c:v>
                </c:pt>
                <c:pt idx="7">
                  <c:v>19</c:v>
                </c:pt>
                <c:pt idx="8">
                  <c:v>19.2</c:v>
                </c:pt>
                <c:pt idx="9">
                  <c:v>19.600000000000001</c:v>
                </c:pt>
                <c:pt idx="10">
                  <c:v>19.7</c:v>
                </c:pt>
                <c:pt idx="11">
                  <c:v>19.7</c:v>
                </c:pt>
                <c:pt idx="12">
                  <c:v>20.100000000000001</c:v>
                </c:pt>
                <c:pt idx="13">
                  <c:v>20.2</c:v>
                </c:pt>
                <c:pt idx="14">
                  <c:v>20.5</c:v>
                </c:pt>
                <c:pt idx="15">
                  <c:v>21.4</c:v>
                </c:pt>
                <c:pt idx="16">
                  <c:v>21.5</c:v>
                </c:pt>
                <c:pt idx="17">
                  <c:v>21.5</c:v>
                </c:pt>
                <c:pt idx="18">
                  <c:v>22</c:v>
                </c:pt>
                <c:pt idx="19">
                  <c:v>22.2</c:v>
                </c:pt>
                <c:pt idx="20">
                  <c:v>22.5</c:v>
                </c:pt>
                <c:pt idx="21">
                  <c:v>22.5</c:v>
                </c:pt>
                <c:pt idx="22">
                  <c:v>22.6</c:v>
                </c:pt>
                <c:pt idx="23">
                  <c:v>22.8</c:v>
                </c:pt>
                <c:pt idx="24">
                  <c:v>23</c:v>
                </c:pt>
                <c:pt idx="25">
                  <c:v>23.7</c:v>
                </c:pt>
                <c:pt idx="26">
                  <c:v>24</c:v>
                </c:pt>
                <c:pt idx="27">
                  <c:v>24.1</c:v>
                </c:pt>
                <c:pt idx="28">
                  <c:v>24.8</c:v>
                </c:pt>
                <c:pt idx="29">
                  <c:v>25</c:v>
                </c:pt>
                <c:pt idx="30">
                  <c:v>25.5</c:v>
                </c:pt>
                <c:pt idx="31">
                  <c:v>25.5</c:v>
                </c:pt>
                <c:pt idx="32">
                  <c:v>26</c:v>
                </c:pt>
                <c:pt idx="33">
                  <c:v>31</c:v>
                </c:pt>
              </c:numCache>
            </c:numRef>
          </c:xVal>
          <c:yVal>
            <c:numRef>
              <c:f>'arm size vs. sweat rates'!$P$3:$P$36</c:f>
              <c:numCache>
                <c:formatCode>0.000</c:formatCode>
                <c:ptCount val="34"/>
                <c:pt idx="0">
                  <c:v>1.2680428450721628</c:v>
                </c:pt>
                <c:pt idx="1">
                  <c:v>1.2898704704180262</c:v>
                </c:pt>
                <c:pt idx="2">
                  <c:v>3.6614487220945606</c:v>
                </c:pt>
                <c:pt idx="3">
                  <c:v>1.7051493253877361</c:v>
                </c:pt>
                <c:pt idx="4">
                  <c:v>3.3508417731469629</c:v>
                </c:pt>
                <c:pt idx="5">
                  <c:v>2.74666601989327</c:v>
                </c:pt>
                <c:pt idx="6">
                  <c:v>3.4019809672632255</c:v>
                </c:pt>
                <c:pt idx="7">
                  <c:v>1.8010756059729065</c:v>
                </c:pt>
                <c:pt idx="8">
                  <c:v>2.7479712328611861</c:v>
                </c:pt>
                <c:pt idx="9">
                  <c:v>2.8422757777750771</c:v>
                </c:pt>
                <c:pt idx="10">
                  <c:v>1.9638569441507692</c:v>
                </c:pt>
                <c:pt idx="11">
                  <c:v>1.7345247659841105</c:v>
                </c:pt>
                <c:pt idx="12">
                  <c:v>4.2687798410400042</c:v>
                </c:pt>
                <c:pt idx="13">
                  <c:v>2.3710600161473954</c:v>
                </c:pt>
                <c:pt idx="14">
                  <c:v>3.5702816318193471</c:v>
                </c:pt>
                <c:pt idx="15">
                  <c:v>6.9276546731906548</c:v>
                </c:pt>
                <c:pt idx="16">
                  <c:v>1.9283412924787877</c:v>
                </c:pt>
                <c:pt idx="17">
                  <c:v>4.750385727090138</c:v>
                </c:pt>
                <c:pt idx="18">
                  <c:v>3.2787511833115364</c:v>
                </c:pt>
                <c:pt idx="19">
                  <c:v>2.6933556979122133</c:v>
                </c:pt>
                <c:pt idx="20">
                  <c:v>1.4035386586747045</c:v>
                </c:pt>
                <c:pt idx="21">
                  <c:v>1.5617828521024217</c:v>
                </c:pt>
                <c:pt idx="22">
                  <c:v>2.3351766838193098</c:v>
                </c:pt>
                <c:pt idx="23">
                  <c:v>2.8065858985327186</c:v>
                </c:pt>
                <c:pt idx="24">
                  <c:v>2.6551173393369356</c:v>
                </c:pt>
                <c:pt idx="25" formatCode="0.00">
                  <c:v>5.5261727265124794</c:v>
                </c:pt>
                <c:pt idx="26">
                  <c:v>3.0647091948734695</c:v>
                </c:pt>
                <c:pt idx="27">
                  <c:v>2.1041538075964383</c:v>
                </c:pt>
                <c:pt idx="28">
                  <c:v>3.2527194958824217</c:v>
                </c:pt>
                <c:pt idx="29">
                  <c:v>4.1667919108509226</c:v>
                </c:pt>
                <c:pt idx="30">
                  <c:v>3.7455597654485167</c:v>
                </c:pt>
                <c:pt idx="31">
                  <c:v>5.4433976149131214</c:v>
                </c:pt>
                <c:pt idx="32">
                  <c:v>2.5395643779655366</c:v>
                </c:pt>
                <c:pt idx="33">
                  <c:v>3.6864124352789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2F-420D-A183-BFD324515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875848"/>
        <c:axId val="604876504"/>
      </c:scatterChart>
      <c:valAx>
        <c:axId val="604875848"/>
        <c:scaling>
          <c:orientation val="minMax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m circumference at test site (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876504"/>
        <c:crosses val="autoZero"/>
        <c:crossBetween val="midCat"/>
      </c:valAx>
      <c:valAx>
        <c:axId val="604876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-sweat</a:t>
                </a:r>
                <a:r>
                  <a:rPr lang="en-US" baseline="0"/>
                  <a:t> (nl/min/gland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875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5B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6012685914260717E-3"/>
                  <c:y val="-0.1822061825605132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0169x + 0.1681</a:t>
                    </a:r>
                    <a:br>
                      <a:rPr lang="en-US" baseline="0"/>
                    </a:br>
                    <a:r>
                      <a:rPr lang="en-US" baseline="0"/>
                      <a:t>R² = 0.0347</a:t>
                    </a:r>
                  </a:p>
                  <a:p>
                    <a:pPr>
                      <a:defRPr/>
                    </a:pPr>
                    <a:r>
                      <a:rPr lang="en-US" baseline="0"/>
                      <a:t>r = 0.1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rm size vs. sweat rates'!$D$3:$D$36</c:f>
              <c:numCache>
                <c:formatCode>General</c:formatCode>
                <c:ptCount val="34"/>
                <c:pt idx="0">
                  <c:v>15</c:v>
                </c:pt>
                <c:pt idx="1">
                  <c:v>17.5</c:v>
                </c:pt>
                <c:pt idx="2">
                  <c:v>18</c:v>
                </c:pt>
                <c:pt idx="3">
                  <c:v>18</c:v>
                </c:pt>
                <c:pt idx="4">
                  <c:v>18.5</c:v>
                </c:pt>
                <c:pt idx="5">
                  <c:v>18.600000000000001</c:v>
                </c:pt>
                <c:pt idx="6">
                  <c:v>19</c:v>
                </c:pt>
                <c:pt idx="7">
                  <c:v>19</c:v>
                </c:pt>
                <c:pt idx="8">
                  <c:v>19.2</c:v>
                </c:pt>
                <c:pt idx="9">
                  <c:v>19.600000000000001</c:v>
                </c:pt>
                <c:pt idx="10">
                  <c:v>19.7</c:v>
                </c:pt>
                <c:pt idx="11">
                  <c:v>19.7</c:v>
                </c:pt>
                <c:pt idx="12">
                  <c:v>20.100000000000001</c:v>
                </c:pt>
                <c:pt idx="13">
                  <c:v>20.2</c:v>
                </c:pt>
                <c:pt idx="14">
                  <c:v>20.5</c:v>
                </c:pt>
                <c:pt idx="15">
                  <c:v>21.4</c:v>
                </c:pt>
                <c:pt idx="16">
                  <c:v>21.5</c:v>
                </c:pt>
                <c:pt idx="17">
                  <c:v>21.5</c:v>
                </c:pt>
                <c:pt idx="18">
                  <c:v>22</c:v>
                </c:pt>
                <c:pt idx="19">
                  <c:v>22.2</c:v>
                </c:pt>
                <c:pt idx="20">
                  <c:v>22.5</c:v>
                </c:pt>
                <c:pt idx="21">
                  <c:v>22.5</c:v>
                </c:pt>
                <c:pt idx="22">
                  <c:v>22.6</c:v>
                </c:pt>
                <c:pt idx="23">
                  <c:v>22.8</c:v>
                </c:pt>
                <c:pt idx="24">
                  <c:v>23</c:v>
                </c:pt>
                <c:pt idx="25">
                  <c:v>23.7</c:v>
                </c:pt>
                <c:pt idx="26">
                  <c:v>24</c:v>
                </c:pt>
                <c:pt idx="27">
                  <c:v>24.1</c:v>
                </c:pt>
                <c:pt idx="28">
                  <c:v>24.8</c:v>
                </c:pt>
                <c:pt idx="29">
                  <c:v>25</c:v>
                </c:pt>
                <c:pt idx="30">
                  <c:v>25.5</c:v>
                </c:pt>
                <c:pt idx="31">
                  <c:v>25.5</c:v>
                </c:pt>
                <c:pt idx="32">
                  <c:v>26</c:v>
                </c:pt>
                <c:pt idx="33">
                  <c:v>31</c:v>
                </c:pt>
              </c:numCache>
            </c:numRef>
          </c:xVal>
          <c:yVal>
            <c:numRef>
              <c:f>'arm size vs. sweat rates'!$S$3:$S$36</c:f>
              <c:numCache>
                <c:formatCode>0.000</c:formatCode>
                <c:ptCount val="34"/>
                <c:pt idx="0">
                  <c:v>0.15643226795892387</c:v>
                </c:pt>
                <c:pt idx="1">
                  <c:v>0.44638148013185869</c:v>
                </c:pt>
                <c:pt idx="2">
                  <c:v>0.55263221442668609</c:v>
                </c:pt>
                <c:pt idx="3">
                  <c:v>0.37503289226261199</c:v>
                </c:pt>
                <c:pt idx="4">
                  <c:v>0.5353099193917098</c:v>
                </c:pt>
                <c:pt idx="5">
                  <c:v>0.56372798399918356</c:v>
                </c:pt>
                <c:pt idx="6">
                  <c:v>0.8345273811693823</c:v>
                </c:pt>
                <c:pt idx="7">
                  <c:v>0.24878572938845081</c:v>
                </c:pt>
                <c:pt idx="8">
                  <c:v>0.4061208555867501</c:v>
                </c:pt>
                <c:pt idx="9">
                  <c:v>0.44026936308913267</c:v>
                </c:pt>
                <c:pt idx="10">
                  <c:v>0.70839851002168386</c:v>
                </c:pt>
                <c:pt idx="11">
                  <c:v>0.26798904764890347</c:v>
                </c:pt>
                <c:pt idx="12">
                  <c:v>0.66575744280245186</c:v>
                </c:pt>
                <c:pt idx="13">
                  <c:v>0.4280771894377387</c:v>
                </c:pt>
                <c:pt idx="14">
                  <c:v>0.17669972577403548</c:v>
                </c:pt>
                <c:pt idx="15">
                  <c:v>1.4567211549565477</c:v>
                </c:pt>
                <c:pt idx="16">
                  <c:v>0.37541901462850352</c:v>
                </c:pt>
                <c:pt idx="17">
                  <c:v>0.41861798075984002</c:v>
                </c:pt>
                <c:pt idx="18">
                  <c:v>0.78387189212572206</c:v>
                </c:pt>
                <c:pt idx="19">
                  <c:v>0.72265257009524453</c:v>
                </c:pt>
                <c:pt idx="20">
                  <c:v>0.24580427109130665</c:v>
                </c:pt>
                <c:pt idx="21">
                  <c:v>0.4122358837959621</c:v>
                </c:pt>
                <c:pt idx="22">
                  <c:v>0.42604112471434158</c:v>
                </c:pt>
                <c:pt idx="23">
                  <c:v>0.44377926492799924</c:v>
                </c:pt>
                <c:pt idx="24">
                  <c:v>0.4215057030479456</c:v>
                </c:pt>
                <c:pt idx="26">
                  <c:v>0.73981899389839401</c:v>
                </c:pt>
                <c:pt idx="27">
                  <c:v>0.31160660909272669</c:v>
                </c:pt>
                <c:pt idx="28">
                  <c:v>0.74324681421133976</c:v>
                </c:pt>
                <c:pt idx="29">
                  <c:v>0.83993024554641071</c:v>
                </c:pt>
                <c:pt idx="30">
                  <c:v>0.49409491100479003</c:v>
                </c:pt>
                <c:pt idx="31">
                  <c:v>1.2766483467982972</c:v>
                </c:pt>
                <c:pt idx="32">
                  <c:v>0.24782066472939177</c:v>
                </c:pt>
                <c:pt idx="33">
                  <c:v>0.39841414263547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2F-420D-A183-BFD324515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4875848"/>
        <c:axId val="604876504"/>
      </c:scatterChart>
      <c:valAx>
        <c:axId val="604875848"/>
        <c:scaling>
          <c:orientation val="minMax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m circumference at test site (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876504"/>
        <c:crosses val="autoZero"/>
        <c:crossBetween val="midCat"/>
      </c:valAx>
      <c:valAx>
        <c:axId val="604876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β</a:t>
                </a:r>
                <a:r>
                  <a:rPr lang="en-US"/>
                  <a:t>-sweat</a:t>
                </a:r>
                <a:r>
                  <a:rPr lang="en-US" baseline="0"/>
                  <a:t> (nl/min/gland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875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 Cktl test 1 vs Av Cktl all tes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0068022747156605E-2"/>
                  <c:y val="0.245133785360163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rm size vs. sweat rates'!$I$3:$I$36</c:f>
              <c:numCache>
                <c:formatCode>0.00</c:formatCode>
                <c:ptCount val="34"/>
                <c:pt idx="0">
                  <c:v>0.12202212725322388</c:v>
                </c:pt>
                <c:pt idx="1">
                  <c:v>0.45906602085914772</c:v>
                </c:pt>
                <c:pt idx="2">
                  <c:v>0.55990929300833736</c:v>
                </c:pt>
                <c:pt idx="3">
                  <c:v>0.3512270208444474</c:v>
                </c:pt>
                <c:pt idx="4">
                  <c:v>0.44643299806668918</c:v>
                </c:pt>
                <c:pt idx="5">
                  <c:v>0.57743988933034662</c:v>
                </c:pt>
                <c:pt idx="6">
                  <c:v>0.84599016568358476</c:v>
                </c:pt>
                <c:pt idx="7">
                  <c:v>0.15384078839303805</c:v>
                </c:pt>
                <c:pt idx="8">
                  <c:v>0.38097014126434969</c:v>
                </c:pt>
                <c:pt idx="9">
                  <c:v>0.44026936308913267</c:v>
                </c:pt>
                <c:pt idx="10">
                  <c:v>0.47169080385877604</c:v>
                </c:pt>
                <c:pt idx="11">
                  <c:v>0.32302814551493858</c:v>
                </c:pt>
                <c:pt idx="12">
                  <c:v>0.64353910897585809</c:v>
                </c:pt>
                <c:pt idx="13">
                  <c:v>0.45786883115013471</c:v>
                </c:pt>
                <c:pt idx="14">
                  <c:v>0.13860239018822451</c:v>
                </c:pt>
                <c:pt idx="15">
                  <c:v>1.4963622369401011</c:v>
                </c:pt>
                <c:pt idx="16">
                  <c:v>0.35743690040016773</c:v>
                </c:pt>
                <c:pt idx="17">
                  <c:v>0.38082494939298017</c:v>
                </c:pt>
                <c:pt idx="18">
                  <c:v>0.80678248672876729</c:v>
                </c:pt>
                <c:pt idx="19">
                  <c:v>0.74950634673188754</c:v>
                </c:pt>
                <c:pt idx="20">
                  <c:v>0.24912840665462757</c:v>
                </c:pt>
                <c:pt idx="21">
                  <c:v>0.37142045674657426</c:v>
                </c:pt>
                <c:pt idx="22">
                  <c:v>0.36023047773714628</c:v>
                </c:pt>
                <c:pt idx="23">
                  <c:v>0.40946177771362696</c:v>
                </c:pt>
                <c:pt idx="24">
                  <c:v>0.43185742553208406</c:v>
                </c:pt>
                <c:pt idx="25">
                  <c:v>1.522160343520039</c:v>
                </c:pt>
                <c:pt idx="26">
                  <c:v>0.7987788902043238</c:v>
                </c:pt>
                <c:pt idx="27">
                  <c:v>0.29405904725645893</c:v>
                </c:pt>
                <c:pt idx="28">
                  <c:v>0.77354675561112618</c:v>
                </c:pt>
                <c:pt idx="29">
                  <c:v>0.95989185862278237</c:v>
                </c:pt>
                <c:pt idx="30">
                  <c:v>0.49483389135912964</c:v>
                </c:pt>
                <c:pt idx="31">
                  <c:v>1.264917447117865</c:v>
                </c:pt>
                <c:pt idx="32">
                  <c:v>0.23998443937120278</c:v>
                </c:pt>
                <c:pt idx="33">
                  <c:v>0.66065066373873604</c:v>
                </c:pt>
              </c:numCache>
            </c:numRef>
          </c:xVal>
          <c:yVal>
            <c:numRef>
              <c:f>'arm size vs. sweat rates'!$S$3:$S$36</c:f>
              <c:numCache>
                <c:formatCode>0.000</c:formatCode>
                <c:ptCount val="34"/>
                <c:pt idx="0">
                  <c:v>0.15643226795892387</c:v>
                </c:pt>
                <c:pt idx="1">
                  <c:v>0.44638148013185869</c:v>
                </c:pt>
                <c:pt idx="2">
                  <c:v>0.55263221442668609</c:v>
                </c:pt>
                <c:pt idx="3">
                  <c:v>0.37503289226261199</c:v>
                </c:pt>
                <c:pt idx="4">
                  <c:v>0.5353099193917098</c:v>
                </c:pt>
                <c:pt idx="5">
                  <c:v>0.56372798399918356</c:v>
                </c:pt>
                <c:pt idx="6">
                  <c:v>0.8345273811693823</c:v>
                </c:pt>
                <c:pt idx="7">
                  <c:v>0.24878572938845081</c:v>
                </c:pt>
                <c:pt idx="8">
                  <c:v>0.4061208555867501</c:v>
                </c:pt>
                <c:pt idx="9">
                  <c:v>0.44026936308913267</c:v>
                </c:pt>
                <c:pt idx="10">
                  <c:v>0.70839851002168386</c:v>
                </c:pt>
                <c:pt idx="11">
                  <c:v>0.26798904764890347</c:v>
                </c:pt>
                <c:pt idx="12">
                  <c:v>0.66575744280245186</c:v>
                </c:pt>
                <c:pt idx="13">
                  <c:v>0.4280771894377387</c:v>
                </c:pt>
                <c:pt idx="14">
                  <c:v>0.17669972577403548</c:v>
                </c:pt>
                <c:pt idx="15">
                  <c:v>1.4567211549565477</c:v>
                </c:pt>
                <c:pt idx="16">
                  <c:v>0.37541901462850352</c:v>
                </c:pt>
                <c:pt idx="17">
                  <c:v>0.41861798075984002</c:v>
                </c:pt>
                <c:pt idx="18">
                  <c:v>0.78387189212572206</c:v>
                </c:pt>
                <c:pt idx="19">
                  <c:v>0.72265257009524453</c:v>
                </c:pt>
                <c:pt idx="20">
                  <c:v>0.24580427109130665</c:v>
                </c:pt>
                <c:pt idx="21">
                  <c:v>0.4122358837959621</c:v>
                </c:pt>
                <c:pt idx="22">
                  <c:v>0.42604112471434158</c:v>
                </c:pt>
                <c:pt idx="23">
                  <c:v>0.44377926492799924</c:v>
                </c:pt>
                <c:pt idx="24">
                  <c:v>0.4215057030479456</c:v>
                </c:pt>
                <c:pt idx="26">
                  <c:v>0.73981899389839401</c:v>
                </c:pt>
                <c:pt idx="27">
                  <c:v>0.31160660909272669</c:v>
                </c:pt>
                <c:pt idx="28">
                  <c:v>0.74324681421133976</c:v>
                </c:pt>
                <c:pt idx="29">
                  <c:v>0.83993024554641071</c:v>
                </c:pt>
                <c:pt idx="30">
                  <c:v>0.49409491100479003</c:v>
                </c:pt>
                <c:pt idx="31">
                  <c:v>1.2766483467982972</c:v>
                </c:pt>
                <c:pt idx="32">
                  <c:v>0.24782066472939177</c:v>
                </c:pt>
                <c:pt idx="33">
                  <c:v>0.39841414263547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D5-4202-8B7E-6A16CC6A7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124632"/>
        <c:axId val="574124960"/>
      </c:scatterChart>
      <c:valAx>
        <c:axId val="574124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24960"/>
        <c:crosses val="autoZero"/>
        <c:crossBetween val="midCat"/>
      </c:valAx>
      <c:valAx>
        <c:axId val="574124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124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</a:t>
            </a:r>
            <a:r>
              <a:rPr lang="en-US" baseline="0"/>
              <a:t> M sweat test 1 vs all test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rm size vs. sweat rates'!$H$3:$H$36</c:f>
              <c:numCache>
                <c:formatCode>0.00</c:formatCode>
                <c:ptCount val="34"/>
                <c:pt idx="0">
                  <c:v>1.2542098330474731</c:v>
                </c:pt>
                <c:pt idx="1">
                  <c:v>1.2165745309802585</c:v>
                </c:pt>
                <c:pt idx="2">
                  <c:v>3.3718697312893338</c:v>
                </c:pt>
                <c:pt idx="3">
                  <c:v>1.5627128372936736</c:v>
                </c:pt>
                <c:pt idx="4">
                  <c:v>3.0715266678167037</c:v>
                </c:pt>
                <c:pt idx="5">
                  <c:v>2.5117643244199623</c:v>
                </c:pt>
                <c:pt idx="6">
                  <c:v>2.9772251724079077</c:v>
                </c:pt>
                <c:pt idx="7">
                  <c:v>1.9689589553492779</c:v>
                </c:pt>
                <c:pt idx="8">
                  <c:v>2.3492586053895232</c:v>
                </c:pt>
                <c:pt idx="9">
                  <c:v>2.8422757777750771</c:v>
                </c:pt>
                <c:pt idx="10">
                  <c:v>2.3795433937333659</c:v>
                </c:pt>
                <c:pt idx="11">
                  <c:v>1.1621969442717877</c:v>
                </c:pt>
                <c:pt idx="12">
                  <c:v>3.7439294545728532</c:v>
                </c:pt>
                <c:pt idx="13">
                  <c:v>2.3287397482232572</c:v>
                </c:pt>
                <c:pt idx="14">
                  <c:v>3.9541478160573229</c:v>
                </c:pt>
                <c:pt idx="15">
                  <c:v>7.0831704871854377</c:v>
                </c:pt>
                <c:pt idx="16">
                  <c:v>2.1800778266297018</c:v>
                </c:pt>
                <c:pt idx="17">
                  <c:v>4.4120987558872136</c:v>
                </c:pt>
                <c:pt idx="18">
                  <c:v>3.4751806402059793</c:v>
                </c:pt>
                <c:pt idx="19">
                  <c:v>2.4218188838601606</c:v>
                </c:pt>
                <c:pt idx="20">
                  <c:v>1.210902170932084</c:v>
                </c:pt>
                <c:pt idx="21">
                  <c:v>0.97374337560610502</c:v>
                </c:pt>
                <c:pt idx="22">
                  <c:v>2.1676781485635939</c:v>
                </c:pt>
                <c:pt idx="23">
                  <c:v>2.7653035908826245</c:v>
                </c:pt>
                <c:pt idx="24">
                  <c:v>2.5725200541570454</c:v>
                </c:pt>
                <c:pt idx="25">
                  <c:v>5.5261727265124794</c:v>
                </c:pt>
                <c:pt idx="26">
                  <c:v>3.1306252850377487</c:v>
                </c:pt>
                <c:pt idx="27">
                  <c:v>1.8745533642174392</c:v>
                </c:pt>
                <c:pt idx="28">
                  <c:v>2.9809587591718656</c:v>
                </c:pt>
                <c:pt idx="29">
                  <c:v>5.0876680998563009</c:v>
                </c:pt>
                <c:pt idx="30">
                  <c:v>3.5883017826909933</c:v>
                </c:pt>
                <c:pt idx="31">
                  <c:v>5.0866057356843859</c:v>
                </c:pt>
                <c:pt idx="32">
                  <c:v>2.8969192927460714</c:v>
                </c:pt>
                <c:pt idx="33">
                  <c:v>4.2699690336482865</c:v>
                </c:pt>
              </c:numCache>
            </c:numRef>
          </c:xVal>
          <c:yVal>
            <c:numRef>
              <c:f>'arm size vs. sweat rates'!$P$3:$P$36</c:f>
              <c:numCache>
                <c:formatCode>0.000</c:formatCode>
                <c:ptCount val="34"/>
                <c:pt idx="0">
                  <c:v>1.2680428450721628</c:v>
                </c:pt>
                <c:pt idx="1">
                  <c:v>1.2898704704180262</c:v>
                </c:pt>
                <c:pt idx="2">
                  <c:v>3.6614487220945606</c:v>
                </c:pt>
                <c:pt idx="3">
                  <c:v>1.7051493253877361</c:v>
                </c:pt>
                <c:pt idx="4">
                  <c:v>3.3508417731469629</c:v>
                </c:pt>
                <c:pt idx="5">
                  <c:v>2.74666601989327</c:v>
                </c:pt>
                <c:pt idx="6">
                  <c:v>3.4019809672632255</c:v>
                </c:pt>
                <c:pt idx="7">
                  <c:v>1.8010756059729065</c:v>
                </c:pt>
                <c:pt idx="8">
                  <c:v>2.7479712328611861</c:v>
                </c:pt>
                <c:pt idx="9">
                  <c:v>2.8422757777750771</c:v>
                </c:pt>
                <c:pt idx="10">
                  <c:v>1.9638569441507692</c:v>
                </c:pt>
                <c:pt idx="11">
                  <c:v>1.7345247659841105</c:v>
                </c:pt>
                <c:pt idx="12">
                  <c:v>4.2687798410400042</c:v>
                </c:pt>
                <c:pt idx="13">
                  <c:v>2.3710600161473954</c:v>
                </c:pt>
                <c:pt idx="14">
                  <c:v>3.5702816318193471</c:v>
                </c:pt>
                <c:pt idx="15">
                  <c:v>6.9276546731906548</c:v>
                </c:pt>
                <c:pt idx="16">
                  <c:v>1.9283412924787877</c:v>
                </c:pt>
                <c:pt idx="17">
                  <c:v>4.750385727090138</c:v>
                </c:pt>
                <c:pt idx="18">
                  <c:v>3.2787511833115364</c:v>
                </c:pt>
                <c:pt idx="19">
                  <c:v>2.6933556979122133</c:v>
                </c:pt>
                <c:pt idx="20">
                  <c:v>1.4035386586747045</c:v>
                </c:pt>
                <c:pt idx="21">
                  <c:v>1.5617828521024217</c:v>
                </c:pt>
                <c:pt idx="22">
                  <c:v>2.3351766838193098</c:v>
                </c:pt>
                <c:pt idx="23">
                  <c:v>2.8065858985327186</c:v>
                </c:pt>
                <c:pt idx="24">
                  <c:v>2.6551173393369356</c:v>
                </c:pt>
                <c:pt idx="25" formatCode="0.00">
                  <c:v>5.5261727265124794</c:v>
                </c:pt>
                <c:pt idx="26">
                  <c:v>3.0647091948734695</c:v>
                </c:pt>
                <c:pt idx="27">
                  <c:v>2.1041538075964383</c:v>
                </c:pt>
                <c:pt idx="28">
                  <c:v>3.2527194958824217</c:v>
                </c:pt>
                <c:pt idx="29">
                  <c:v>4.1667919108509226</c:v>
                </c:pt>
                <c:pt idx="30">
                  <c:v>3.7455597654485167</c:v>
                </c:pt>
                <c:pt idx="31">
                  <c:v>5.4433976149131214</c:v>
                </c:pt>
                <c:pt idx="32">
                  <c:v>2.5395643779655366</c:v>
                </c:pt>
                <c:pt idx="33">
                  <c:v>3.6864124352789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10-44FA-BDDB-806E56AEC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592024"/>
        <c:axId val="447596616"/>
      </c:scatterChart>
      <c:valAx>
        <c:axId val="447592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596616"/>
        <c:crosses val="autoZero"/>
        <c:crossBetween val="midCat"/>
      </c:valAx>
      <c:valAx>
        <c:axId val="447596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592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and number vs. circumferenc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2890638670166229E-2"/>
                  <c:y val="-0.226543088363954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rm size vs. sweat rates'!$D$3:$D$36</c:f>
              <c:numCache>
                <c:formatCode>General</c:formatCode>
                <c:ptCount val="34"/>
                <c:pt idx="0">
                  <c:v>15</c:v>
                </c:pt>
                <c:pt idx="1">
                  <c:v>17.5</c:v>
                </c:pt>
                <c:pt idx="2">
                  <c:v>18</c:v>
                </c:pt>
                <c:pt idx="3">
                  <c:v>18</c:v>
                </c:pt>
                <c:pt idx="4">
                  <c:v>18.5</c:v>
                </c:pt>
                <c:pt idx="5">
                  <c:v>18.600000000000001</c:v>
                </c:pt>
                <c:pt idx="6">
                  <c:v>19</c:v>
                </c:pt>
                <c:pt idx="7">
                  <c:v>19</c:v>
                </c:pt>
                <c:pt idx="8">
                  <c:v>19.2</c:v>
                </c:pt>
                <c:pt idx="9">
                  <c:v>19.600000000000001</c:v>
                </c:pt>
                <c:pt idx="10">
                  <c:v>19.7</c:v>
                </c:pt>
                <c:pt idx="11">
                  <c:v>19.7</c:v>
                </c:pt>
                <c:pt idx="12">
                  <c:v>20.100000000000001</c:v>
                </c:pt>
                <c:pt idx="13">
                  <c:v>20.2</c:v>
                </c:pt>
                <c:pt idx="14">
                  <c:v>20.5</c:v>
                </c:pt>
                <c:pt idx="15">
                  <c:v>21.4</c:v>
                </c:pt>
                <c:pt idx="16">
                  <c:v>21.5</c:v>
                </c:pt>
                <c:pt idx="17">
                  <c:v>21.5</c:v>
                </c:pt>
                <c:pt idx="18">
                  <c:v>22</c:v>
                </c:pt>
                <c:pt idx="19">
                  <c:v>22.2</c:v>
                </c:pt>
                <c:pt idx="20">
                  <c:v>22.5</c:v>
                </c:pt>
                <c:pt idx="21">
                  <c:v>22.5</c:v>
                </c:pt>
                <c:pt idx="22">
                  <c:v>22.6</c:v>
                </c:pt>
                <c:pt idx="23">
                  <c:v>22.8</c:v>
                </c:pt>
                <c:pt idx="24">
                  <c:v>23</c:v>
                </c:pt>
                <c:pt idx="25">
                  <c:v>23.7</c:v>
                </c:pt>
                <c:pt idx="26">
                  <c:v>24</c:v>
                </c:pt>
                <c:pt idx="27">
                  <c:v>24.1</c:v>
                </c:pt>
                <c:pt idx="28">
                  <c:v>24.8</c:v>
                </c:pt>
                <c:pt idx="29">
                  <c:v>25</c:v>
                </c:pt>
                <c:pt idx="30">
                  <c:v>25.5</c:v>
                </c:pt>
                <c:pt idx="31">
                  <c:v>25.5</c:v>
                </c:pt>
                <c:pt idx="32">
                  <c:v>26</c:v>
                </c:pt>
                <c:pt idx="33">
                  <c:v>31</c:v>
                </c:pt>
              </c:numCache>
            </c:numRef>
          </c:xVal>
          <c:yVal>
            <c:numRef>
              <c:f>'arm size vs. sweat rates'!$E$3:$E$36</c:f>
              <c:numCache>
                <c:formatCode>General</c:formatCode>
                <c:ptCount val="34"/>
                <c:pt idx="0">
                  <c:v>57</c:v>
                </c:pt>
                <c:pt idx="1">
                  <c:v>55</c:v>
                </c:pt>
                <c:pt idx="2">
                  <c:v>87</c:v>
                </c:pt>
                <c:pt idx="3">
                  <c:v>61</c:v>
                </c:pt>
                <c:pt idx="4">
                  <c:v>89</c:v>
                </c:pt>
                <c:pt idx="5">
                  <c:v>75</c:v>
                </c:pt>
                <c:pt idx="6">
                  <c:v>52</c:v>
                </c:pt>
                <c:pt idx="7">
                  <c:v>49</c:v>
                </c:pt>
                <c:pt idx="8">
                  <c:v>93</c:v>
                </c:pt>
                <c:pt idx="9">
                  <c:v>57</c:v>
                </c:pt>
                <c:pt idx="10">
                  <c:v>82</c:v>
                </c:pt>
                <c:pt idx="11">
                  <c:v>56</c:v>
                </c:pt>
                <c:pt idx="12">
                  <c:v>80</c:v>
                </c:pt>
                <c:pt idx="13">
                  <c:v>89</c:v>
                </c:pt>
                <c:pt idx="14">
                  <c:v>60</c:v>
                </c:pt>
                <c:pt idx="15">
                  <c:v>52</c:v>
                </c:pt>
                <c:pt idx="16">
                  <c:v>75</c:v>
                </c:pt>
                <c:pt idx="17">
                  <c:v>50</c:v>
                </c:pt>
                <c:pt idx="18">
                  <c:v>79</c:v>
                </c:pt>
                <c:pt idx="19">
                  <c:v>51</c:v>
                </c:pt>
                <c:pt idx="20">
                  <c:v>59</c:v>
                </c:pt>
                <c:pt idx="21">
                  <c:v>43</c:v>
                </c:pt>
                <c:pt idx="22">
                  <c:v>53</c:v>
                </c:pt>
                <c:pt idx="23">
                  <c:v>63</c:v>
                </c:pt>
                <c:pt idx="24">
                  <c:v>51</c:v>
                </c:pt>
                <c:pt idx="25">
                  <c:v>40</c:v>
                </c:pt>
                <c:pt idx="26">
                  <c:v>40</c:v>
                </c:pt>
                <c:pt idx="27">
                  <c:v>80</c:v>
                </c:pt>
                <c:pt idx="28">
                  <c:v>69</c:v>
                </c:pt>
                <c:pt idx="29">
                  <c:v>51</c:v>
                </c:pt>
                <c:pt idx="30">
                  <c:v>80</c:v>
                </c:pt>
                <c:pt idx="31">
                  <c:v>57</c:v>
                </c:pt>
                <c:pt idx="32">
                  <c:v>68</c:v>
                </c:pt>
                <c:pt idx="33">
                  <c:v>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37-4C7B-B1E6-FD3127548C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838232"/>
        <c:axId val="443847416"/>
      </c:scatterChart>
      <c:valAx>
        <c:axId val="443838232"/>
        <c:scaling>
          <c:orientation val="minMax"/>
          <c:min val="1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847416"/>
        <c:crosses val="autoZero"/>
        <c:crossBetween val="midCat"/>
      </c:valAx>
      <c:valAx>
        <c:axId val="443847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838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90500</xdr:colOff>
      <xdr:row>2</xdr:row>
      <xdr:rowOff>95250</xdr:rowOff>
    </xdr:from>
    <xdr:to>
      <xdr:col>28</xdr:col>
      <xdr:colOff>495300</xdr:colOff>
      <xdr:row>21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00025</xdr:colOff>
      <xdr:row>21</xdr:row>
      <xdr:rowOff>28575</xdr:rowOff>
    </xdr:from>
    <xdr:to>
      <xdr:col>28</xdr:col>
      <xdr:colOff>504825</xdr:colOff>
      <xdr:row>39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71450</xdr:colOff>
      <xdr:row>40</xdr:row>
      <xdr:rowOff>9531</xdr:rowOff>
    </xdr:from>
    <xdr:to>
      <xdr:col>10</xdr:col>
      <xdr:colOff>171450</xdr:colOff>
      <xdr:row>54</xdr:row>
      <xdr:rowOff>8573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09550</xdr:colOff>
      <xdr:row>40</xdr:row>
      <xdr:rowOff>33337</xdr:rowOff>
    </xdr:from>
    <xdr:to>
      <xdr:col>23</xdr:col>
      <xdr:colOff>0</xdr:colOff>
      <xdr:row>54</xdr:row>
      <xdr:rowOff>8096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00025</xdr:colOff>
      <xdr:row>54</xdr:row>
      <xdr:rowOff>185737</xdr:rowOff>
    </xdr:from>
    <xdr:to>
      <xdr:col>10</xdr:col>
      <xdr:colOff>200025</xdr:colOff>
      <xdr:row>69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132"/>
  <sheetViews>
    <sheetView tabSelected="1" workbookViewId="0">
      <pane ySplit="3" topLeftCell="A4" activePane="bottomLeft" state="frozen"/>
      <selection pane="bottomLeft" activeCell="S1" sqref="S1:U1"/>
    </sheetView>
  </sheetViews>
  <sheetFormatPr defaultRowHeight="15" x14ac:dyDescent="0.25"/>
  <cols>
    <col min="1" max="1" width="4.85546875" bestFit="1" customWidth="1"/>
    <col min="2" max="2" width="5.85546875" bestFit="1" customWidth="1"/>
    <col min="3" max="3" width="4.5703125" bestFit="1" customWidth="1"/>
    <col min="4" max="4" width="5.42578125" bestFit="1" customWidth="1"/>
    <col min="5" max="6" width="7.140625" bestFit="1" customWidth="1"/>
    <col min="7" max="7" width="8.5703125" bestFit="1" customWidth="1"/>
    <col min="8" max="8" width="8.42578125" bestFit="1" customWidth="1"/>
    <col min="9" max="9" width="8" bestFit="1" customWidth="1"/>
    <col min="10" max="10" width="8.5703125" bestFit="1" customWidth="1"/>
    <col min="11" max="11" width="8" bestFit="1" customWidth="1"/>
    <col min="12" max="12" width="1.5703125" customWidth="1"/>
    <col min="13" max="15" width="9.140625" hidden="1" customWidth="1"/>
    <col min="16" max="16" width="8.28515625" bestFit="1" customWidth="1"/>
    <col min="17" max="17" width="8" bestFit="1" customWidth="1"/>
    <col min="18" max="18" width="8.42578125" bestFit="1" customWidth="1"/>
    <col min="19" max="19" width="5.5703125" bestFit="1" customWidth="1"/>
    <col min="20" max="20" width="8" bestFit="1" customWidth="1"/>
    <col min="21" max="21" width="5.5703125" bestFit="1" customWidth="1"/>
    <col min="30" max="30" width="28.140625" customWidth="1"/>
  </cols>
  <sheetData>
    <row r="1" spans="1:35" x14ac:dyDescent="0.25">
      <c r="A1" s="65"/>
      <c r="B1" s="65"/>
      <c r="C1" s="83"/>
      <c r="D1" s="82"/>
      <c r="E1" s="65"/>
      <c r="F1" s="1"/>
      <c r="G1" s="23"/>
      <c r="H1" s="81"/>
      <c r="I1" s="81"/>
      <c r="J1" s="4"/>
      <c r="K1" s="22"/>
      <c r="P1" s="92" t="s">
        <v>67</v>
      </c>
      <c r="Q1" s="93"/>
      <c r="R1" s="94"/>
      <c r="S1" s="95" t="s">
        <v>66</v>
      </c>
      <c r="T1" s="96"/>
      <c r="U1" s="97"/>
    </row>
    <row r="2" spans="1:35" ht="57.75" x14ac:dyDescent="0.25">
      <c r="A2" s="80" t="s">
        <v>65</v>
      </c>
      <c r="B2" s="79" t="s">
        <v>64</v>
      </c>
      <c r="C2" s="78" t="s">
        <v>63</v>
      </c>
      <c r="D2" s="88" t="s">
        <v>62</v>
      </c>
      <c r="E2" s="77" t="s">
        <v>61</v>
      </c>
      <c r="F2" s="76" t="s">
        <v>60</v>
      </c>
      <c r="G2" s="75" t="s">
        <v>59</v>
      </c>
      <c r="H2" s="74" t="s">
        <v>68</v>
      </c>
      <c r="I2" s="73" t="s">
        <v>69</v>
      </c>
      <c r="J2" s="72" t="s">
        <v>58</v>
      </c>
      <c r="K2" s="71" t="s">
        <v>57</v>
      </c>
      <c r="L2" s="70"/>
      <c r="M2" s="70"/>
      <c r="N2" s="70"/>
      <c r="O2" s="70"/>
      <c r="P2" s="87" t="s">
        <v>56</v>
      </c>
      <c r="Q2" s="69" t="s">
        <v>55</v>
      </c>
      <c r="R2" s="69" t="s">
        <v>54</v>
      </c>
      <c r="S2" s="86" t="s">
        <v>53</v>
      </c>
      <c r="T2" s="68" t="s">
        <v>52</v>
      </c>
      <c r="U2" s="68" t="s">
        <v>51</v>
      </c>
    </row>
    <row r="3" spans="1:35" x14ac:dyDescent="0.25">
      <c r="A3" s="65">
        <v>48</v>
      </c>
      <c r="B3" s="1" t="s">
        <v>50</v>
      </c>
      <c r="C3" s="66" t="s">
        <v>14</v>
      </c>
      <c r="D3" s="38">
        <v>15</v>
      </c>
      <c r="E3" s="1">
        <v>57</v>
      </c>
      <c r="F3" s="1">
        <v>56</v>
      </c>
      <c r="G3" s="23">
        <v>98.245614035087712</v>
      </c>
      <c r="H3" s="10">
        <v>1.2542098330474731</v>
      </c>
      <c r="I3" s="10">
        <v>0.12202212725322388</v>
      </c>
      <c r="J3" s="67">
        <v>9.7290041935594693E-2</v>
      </c>
      <c r="K3" s="22">
        <v>9.2239581645433458E-2</v>
      </c>
      <c r="P3" s="47">
        <v>1.2680428450721628</v>
      </c>
      <c r="Q3" s="47">
        <v>0.20235409906888249</v>
      </c>
      <c r="R3" s="47">
        <v>0.11682919356904352</v>
      </c>
      <c r="S3" s="47">
        <v>0.15643226795892387</v>
      </c>
      <c r="T3" s="47">
        <v>3.295974986719629E-2</v>
      </c>
      <c r="U3" s="47">
        <v>1.9029320458248511E-2</v>
      </c>
      <c r="AG3" s="3"/>
      <c r="AH3" s="3"/>
      <c r="AI3" s="3"/>
    </row>
    <row r="4" spans="1:35" ht="15.75" thickBot="1" x14ac:dyDescent="0.3">
      <c r="A4" s="65">
        <v>51</v>
      </c>
      <c r="B4" s="65" t="s">
        <v>49</v>
      </c>
      <c r="C4" s="66" t="s">
        <v>14</v>
      </c>
      <c r="D4" s="38">
        <v>17.5</v>
      </c>
      <c r="E4" s="65">
        <v>55</v>
      </c>
      <c r="F4" s="1">
        <v>53</v>
      </c>
      <c r="G4" s="23">
        <v>96.36363636363636</v>
      </c>
      <c r="H4" s="64">
        <v>1.2165745309802585</v>
      </c>
      <c r="I4" s="63">
        <v>0.45906602085914772</v>
      </c>
      <c r="J4" s="4">
        <v>0.37734311311716673</v>
      </c>
      <c r="K4" s="22">
        <v>0.40012285131657899</v>
      </c>
      <c r="P4" s="47">
        <v>1.2898704704180262</v>
      </c>
      <c r="Q4" s="47">
        <v>0.31826098810885112</v>
      </c>
      <c r="R4" s="47">
        <v>0.18374806715720149</v>
      </c>
      <c r="S4" s="47">
        <v>0.44638148013185869</v>
      </c>
      <c r="T4" s="47">
        <v>1.5498357893590132E-2</v>
      </c>
      <c r="U4" s="47">
        <v>8.9479811018614245E-3</v>
      </c>
      <c r="AG4" s="3"/>
      <c r="AH4" s="3"/>
      <c r="AI4" s="3"/>
    </row>
    <row r="5" spans="1:35" x14ac:dyDescent="0.25">
      <c r="A5" s="32">
        <v>14</v>
      </c>
      <c r="B5" s="34" t="s">
        <v>48</v>
      </c>
      <c r="C5" s="41" t="s">
        <v>14</v>
      </c>
      <c r="D5" s="33">
        <v>18</v>
      </c>
      <c r="E5" s="32">
        <v>87</v>
      </c>
      <c r="F5" s="32">
        <v>106</v>
      </c>
      <c r="G5" s="31">
        <v>121.83908045977012</v>
      </c>
      <c r="H5" s="30">
        <v>3.3718697312893338</v>
      </c>
      <c r="I5" s="30">
        <v>0.55990929300833736</v>
      </c>
      <c r="J5" s="29">
        <v>0.16605306184063034</v>
      </c>
      <c r="K5" s="28">
        <v>0.17060840861920326</v>
      </c>
      <c r="P5" s="27">
        <v>3.6614487220945606</v>
      </c>
      <c r="Q5" s="27">
        <v>0.32778290262864684</v>
      </c>
      <c r="R5" s="27">
        <v>0.18924554706840616</v>
      </c>
      <c r="S5" s="27">
        <v>0.55263221442668609</v>
      </c>
      <c r="T5" s="27">
        <v>2.1548344839720776E-2</v>
      </c>
      <c r="U5" s="27">
        <v>1.2440942693803674E-2</v>
      </c>
      <c r="AD5" s="89" t="s">
        <v>70</v>
      </c>
      <c r="AE5" s="89"/>
      <c r="AG5" s="84"/>
      <c r="AH5" s="84"/>
      <c r="AI5" s="3"/>
    </row>
    <row r="6" spans="1:35" x14ac:dyDescent="0.25">
      <c r="A6" s="2">
        <v>27</v>
      </c>
      <c r="B6" s="1" t="s">
        <v>47</v>
      </c>
      <c r="C6" s="42" t="s">
        <v>14</v>
      </c>
      <c r="D6" s="26">
        <v>18</v>
      </c>
      <c r="E6" s="1">
        <v>61</v>
      </c>
      <c r="F6" s="1">
        <v>62</v>
      </c>
      <c r="G6" s="25">
        <v>101.63934426229508</v>
      </c>
      <c r="H6" s="9">
        <v>1.5627128372936736</v>
      </c>
      <c r="I6" s="9">
        <v>0.3512270208444474</v>
      </c>
      <c r="J6" s="67">
        <v>0.22475467818688105</v>
      </c>
      <c r="K6" s="22">
        <v>0.22334968112761744</v>
      </c>
      <c r="P6" s="12">
        <v>1.7051493253877361</v>
      </c>
      <c r="Q6" s="12">
        <v>0.21968810821108167</v>
      </c>
      <c r="R6" s="12">
        <v>0.12683698841342764</v>
      </c>
      <c r="S6" s="12">
        <v>0.37503289226261199</v>
      </c>
      <c r="T6" s="12">
        <v>3.508144170004892E-2</v>
      </c>
      <c r="U6" s="12">
        <v>2.0254279809083408E-2</v>
      </c>
      <c r="AD6" s="17"/>
      <c r="AE6" s="17"/>
      <c r="AG6" s="17"/>
      <c r="AH6" s="17"/>
      <c r="AI6" s="3"/>
    </row>
    <row r="7" spans="1:35" x14ac:dyDescent="0.25">
      <c r="A7" s="2">
        <v>25</v>
      </c>
      <c r="B7" s="1" t="s">
        <v>46</v>
      </c>
      <c r="C7" s="42" t="s">
        <v>14</v>
      </c>
      <c r="D7" s="26">
        <v>18.5</v>
      </c>
      <c r="E7" s="1">
        <v>89</v>
      </c>
      <c r="F7" s="1">
        <v>90</v>
      </c>
      <c r="G7" s="25">
        <v>101.12359550561798</v>
      </c>
      <c r="H7" s="9">
        <v>3.0715266678167037</v>
      </c>
      <c r="I7" s="9">
        <v>0.44643299806668918</v>
      </c>
      <c r="J7" s="4">
        <v>0.14534563633921557</v>
      </c>
      <c r="K7" s="22">
        <v>0.14375308565633715</v>
      </c>
      <c r="P7" s="12">
        <v>3.3508417731469629</v>
      </c>
      <c r="Q7" s="12">
        <v>0.24309744111472742</v>
      </c>
      <c r="R7" s="12">
        <v>0.14035237306689707</v>
      </c>
      <c r="S7" s="12">
        <v>0.5353099193917098</v>
      </c>
      <c r="T7" s="12">
        <v>0.10379863781508428</v>
      </c>
      <c r="U7" s="12">
        <v>5.9928171484055381E-2</v>
      </c>
      <c r="AD7" s="17" t="s">
        <v>11</v>
      </c>
      <c r="AE7" s="17">
        <v>21.594117647058823</v>
      </c>
      <c r="AG7" s="17"/>
      <c r="AH7" s="17"/>
      <c r="AI7" s="3"/>
    </row>
    <row r="8" spans="1:35" x14ac:dyDescent="0.25">
      <c r="A8" s="32">
        <v>37</v>
      </c>
      <c r="B8" s="34" t="s">
        <v>45</v>
      </c>
      <c r="C8" s="41" t="s">
        <v>14</v>
      </c>
      <c r="D8" s="33">
        <v>18.600000000000001</v>
      </c>
      <c r="E8" s="34">
        <v>75</v>
      </c>
      <c r="F8" s="34">
        <v>75</v>
      </c>
      <c r="G8" s="40">
        <v>100</v>
      </c>
      <c r="H8" s="30">
        <v>2.5117643244199623</v>
      </c>
      <c r="I8" s="30">
        <v>0.57743988933034662</v>
      </c>
      <c r="J8" s="29">
        <v>0.22989413605263059</v>
      </c>
      <c r="K8" s="28">
        <v>0.27959622920734833</v>
      </c>
      <c r="L8" s="3"/>
      <c r="M8" s="3"/>
      <c r="N8" s="3"/>
      <c r="O8" s="3"/>
      <c r="P8" s="27">
        <v>2.74666601989327</v>
      </c>
      <c r="Q8" s="27">
        <v>0.24640889696968327</v>
      </c>
      <c r="R8" s="27">
        <v>0.14226424299616541</v>
      </c>
      <c r="S8" s="27">
        <v>0.56372798399918356</v>
      </c>
      <c r="T8" s="27">
        <v>6.0617471843321911E-2</v>
      </c>
      <c r="U8" s="27">
        <v>3.4997513686336468E-2</v>
      </c>
      <c r="AD8" s="17" t="s">
        <v>12</v>
      </c>
      <c r="AE8" s="17">
        <v>0.53718984213851895</v>
      </c>
      <c r="AG8" s="17"/>
      <c r="AH8" s="17"/>
      <c r="AI8" s="3"/>
    </row>
    <row r="9" spans="1:35" x14ac:dyDescent="0.25">
      <c r="A9" s="65">
        <v>49</v>
      </c>
      <c r="B9" s="65" t="s">
        <v>44</v>
      </c>
      <c r="C9" s="66" t="s">
        <v>14</v>
      </c>
      <c r="D9" s="38">
        <v>19</v>
      </c>
      <c r="E9" s="65">
        <v>52</v>
      </c>
      <c r="F9" s="1">
        <v>50</v>
      </c>
      <c r="G9" s="23">
        <v>96.15384615384616</v>
      </c>
      <c r="H9" s="64">
        <v>2.9772251724079077</v>
      </c>
      <c r="I9" s="63">
        <v>0.84599016568358476</v>
      </c>
      <c r="J9" s="4">
        <v>0.28415390731073537</v>
      </c>
      <c r="K9" s="22">
        <v>0.28249369440594319</v>
      </c>
      <c r="P9" s="47">
        <v>3.4019809672632255</v>
      </c>
      <c r="Q9" s="47">
        <v>0.37323264724500183</v>
      </c>
      <c r="R9" s="47">
        <v>0.21548596935725844</v>
      </c>
      <c r="S9" s="47">
        <v>0.8345273811693823</v>
      </c>
      <c r="T9" s="47">
        <v>0.20565723524896853</v>
      </c>
      <c r="U9" s="47">
        <v>0.11873626013178619</v>
      </c>
      <c r="AD9" s="17" t="s">
        <v>10</v>
      </c>
      <c r="AE9" s="17">
        <v>21.5</v>
      </c>
      <c r="AG9" s="17"/>
      <c r="AH9" s="17"/>
      <c r="AI9" s="3"/>
    </row>
    <row r="10" spans="1:35" x14ac:dyDescent="0.25">
      <c r="A10" s="61">
        <v>54</v>
      </c>
      <c r="B10" s="61" t="s">
        <v>43</v>
      </c>
      <c r="C10" s="42" t="s">
        <v>14</v>
      </c>
      <c r="D10" s="62">
        <v>19</v>
      </c>
      <c r="E10" s="61">
        <v>49</v>
      </c>
      <c r="F10" s="61">
        <v>57</v>
      </c>
      <c r="G10" s="60">
        <v>116.32653061224489</v>
      </c>
      <c r="H10" s="59">
        <v>1.9689589553492779</v>
      </c>
      <c r="I10" s="58">
        <v>0.15384078839303805</v>
      </c>
      <c r="J10" s="57">
        <v>7.813306010015221E-2</v>
      </c>
      <c r="K10" s="56">
        <v>0.11499462898587652</v>
      </c>
      <c r="L10" s="55"/>
      <c r="M10" s="55"/>
      <c r="N10" s="55"/>
      <c r="O10" s="55"/>
      <c r="P10" s="12">
        <v>1.8010756059729065</v>
      </c>
      <c r="Q10" s="54">
        <v>0.25971588686583691</v>
      </c>
      <c r="R10" s="54">
        <v>0.14994703719481334</v>
      </c>
      <c r="S10" s="54">
        <v>0.24878572938845081</v>
      </c>
      <c r="T10" s="54">
        <v>9.6590838636299983E-2</v>
      </c>
      <c r="U10" s="54">
        <v>5.5766746687919505E-2</v>
      </c>
      <c r="AD10" s="17" t="s">
        <v>9</v>
      </c>
      <c r="AE10" s="17">
        <v>18</v>
      </c>
      <c r="AG10" s="17"/>
      <c r="AH10" s="17"/>
      <c r="AI10" s="3"/>
    </row>
    <row r="11" spans="1:35" x14ac:dyDescent="0.25">
      <c r="A11" s="32">
        <v>26</v>
      </c>
      <c r="B11" s="34" t="s">
        <v>42</v>
      </c>
      <c r="C11" s="41" t="s">
        <v>14</v>
      </c>
      <c r="D11" s="33">
        <v>19.2</v>
      </c>
      <c r="E11" s="34">
        <v>93</v>
      </c>
      <c r="F11" s="34">
        <v>99</v>
      </c>
      <c r="G11" s="31">
        <v>106.45161290322579</v>
      </c>
      <c r="H11" s="30">
        <v>2.3492586053895232</v>
      </c>
      <c r="I11" s="30">
        <v>0.38097014126434969</v>
      </c>
      <c r="J11" s="29">
        <v>0.16216611504172068</v>
      </c>
      <c r="K11" s="28">
        <v>0.16516505844184579</v>
      </c>
      <c r="P11" s="27">
        <v>2.7479712328611861</v>
      </c>
      <c r="Q11" s="27">
        <v>0.56179563113638897</v>
      </c>
      <c r="R11" s="27">
        <v>0.3243528588661499</v>
      </c>
      <c r="S11" s="27">
        <v>0.4061208555867501</v>
      </c>
      <c r="T11" s="27">
        <v>4.580332716540228E-2</v>
      </c>
      <c r="U11" s="27">
        <v>2.6444563268725508E-2</v>
      </c>
      <c r="AD11" s="17" t="s">
        <v>8</v>
      </c>
      <c r="AE11" s="17">
        <v>3.1323281279092452</v>
      </c>
      <c r="AG11" s="17"/>
      <c r="AH11" s="17"/>
      <c r="AI11" s="3"/>
    </row>
    <row r="12" spans="1:35" x14ac:dyDescent="0.25">
      <c r="A12" s="46" t="s">
        <v>41</v>
      </c>
      <c r="B12" s="1" t="s">
        <v>40</v>
      </c>
      <c r="C12" s="42" t="s">
        <v>14</v>
      </c>
      <c r="D12" s="38">
        <v>19.600000000000001</v>
      </c>
      <c r="E12" s="2">
        <v>57</v>
      </c>
      <c r="F12" s="1">
        <v>57</v>
      </c>
      <c r="G12" s="23">
        <v>100</v>
      </c>
      <c r="H12" s="9">
        <v>2.8422757777750771</v>
      </c>
      <c r="I12" s="5">
        <v>0.44026936308913267</v>
      </c>
      <c r="J12" s="4">
        <v>0.15490029733630348</v>
      </c>
      <c r="K12" s="22">
        <v>0.19735212179707548</v>
      </c>
      <c r="L12" s="3"/>
      <c r="M12" s="3"/>
      <c r="N12" s="3"/>
      <c r="O12" s="3"/>
      <c r="P12" s="12">
        <v>2.8422757777750771</v>
      </c>
      <c r="Q12" s="12"/>
      <c r="R12" s="12">
        <v>0</v>
      </c>
      <c r="S12" s="12">
        <v>0.44026936308913267</v>
      </c>
      <c r="T12" s="12"/>
      <c r="U12" s="12"/>
      <c r="AD12" s="17" t="s">
        <v>7</v>
      </c>
      <c r="AE12" s="17">
        <v>9.8114795008914371</v>
      </c>
      <c r="AG12" s="17"/>
      <c r="AH12" s="17"/>
      <c r="AI12" s="3"/>
    </row>
    <row r="13" spans="1:35" x14ac:dyDescent="0.25">
      <c r="A13" s="2">
        <v>15</v>
      </c>
      <c r="B13" s="1" t="s">
        <v>39</v>
      </c>
      <c r="C13" s="42" t="s">
        <v>14</v>
      </c>
      <c r="D13" s="26">
        <v>19.7</v>
      </c>
      <c r="E13" s="2">
        <v>82</v>
      </c>
      <c r="F13" s="2">
        <v>79</v>
      </c>
      <c r="G13" s="25">
        <v>96.341463414634148</v>
      </c>
      <c r="H13" s="9">
        <v>2.3795433937333659</v>
      </c>
      <c r="I13" s="9">
        <v>0.47169080385877604</v>
      </c>
      <c r="J13" s="13">
        <v>0.19822744359316788</v>
      </c>
      <c r="K13" s="22">
        <v>0.18666753086105869</v>
      </c>
      <c r="P13" s="12">
        <v>1.9638569441507692</v>
      </c>
      <c r="Q13" s="12">
        <v>0.42054681787216724</v>
      </c>
      <c r="R13" s="12">
        <v>0.2428028185053363</v>
      </c>
      <c r="S13" s="12">
        <v>0.70839851002168386</v>
      </c>
      <c r="T13" s="12">
        <v>0.5198078919740271</v>
      </c>
      <c r="U13" s="53">
        <v>0.30011122635809645</v>
      </c>
      <c r="AD13" s="17" t="s">
        <v>6</v>
      </c>
      <c r="AE13" s="17">
        <v>1.1864479180563694</v>
      </c>
      <c r="AG13" s="17"/>
      <c r="AH13" s="17"/>
      <c r="AI13" s="3"/>
    </row>
    <row r="14" spans="1:35" x14ac:dyDescent="0.25">
      <c r="A14" s="34">
        <v>50</v>
      </c>
      <c r="B14" s="34" t="s">
        <v>38</v>
      </c>
      <c r="C14" s="41" t="s">
        <v>14</v>
      </c>
      <c r="D14" s="45">
        <v>19.7</v>
      </c>
      <c r="E14" s="34">
        <v>56</v>
      </c>
      <c r="F14" s="34">
        <v>56</v>
      </c>
      <c r="G14" s="40">
        <v>100</v>
      </c>
      <c r="H14" s="30">
        <v>1.1621969442717877</v>
      </c>
      <c r="I14" s="44">
        <v>0.32302814551493858</v>
      </c>
      <c r="J14" s="29">
        <v>0.27794613219994513</v>
      </c>
      <c r="K14" s="28">
        <v>0.45261574178796049</v>
      </c>
      <c r="P14" s="27">
        <v>1.7345247659841105</v>
      </c>
      <c r="Q14" s="27">
        <v>0.57555606235483159</v>
      </c>
      <c r="R14" s="27">
        <v>0.33229744753428309</v>
      </c>
      <c r="S14" s="27">
        <v>0.26798904764890347</v>
      </c>
      <c r="T14" s="27">
        <v>4.7716141545529799E-2</v>
      </c>
      <c r="U14" s="27">
        <v>2.7548927166001918E-2</v>
      </c>
      <c r="AD14" s="17" t="s">
        <v>5</v>
      </c>
      <c r="AE14" s="17">
        <v>0.6007579516924223</v>
      </c>
      <c r="AG14" s="17"/>
      <c r="AH14" s="17"/>
      <c r="AI14" s="3"/>
    </row>
    <row r="15" spans="1:35" x14ac:dyDescent="0.25">
      <c r="A15" s="2">
        <v>33</v>
      </c>
      <c r="B15" s="1" t="s">
        <v>37</v>
      </c>
      <c r="C15" s="24" t="s">
        <v>13</v>
      </c>
      <c r="D15" s="26">
        <v>20.100000000000001</v>
      </c>
      <c r="E15" s="1">
        <v>80</v>
      </c>
      <c r="F15" s="1">
        <v>79</v>
      </c>
      <c r="G15" s="25">
        <v>98.75</v>
      </c>
      <c r="H15" s="9">
        <v>3.7439294545728532</v>
      </c>
      <c r="I15" s="9">
        <v>0.64353910897585809</v>
      </c>
      <c r="J15" s="4">
        <v>0.17188868454501363</v>
      </c>
      <c r="K15" s="22">
        <v>0.19371573275649523</v>
      </c>
      <c r="P15" s="12">
        <v>4.2687798410400042</v>
      </c>
      <c r="Q15" s="12">
        <v>0.46634424555123588</v>
      </c>
      <c r="R15" s="12">
        <v>0.26924397570403896</v>
      </c>
      <c r="S15" s="12">
        <v>0.66575744280245186</v>
      </c>
      <c r="T15" s="12">
        <v>0.17141599596261711</v>
      </c>
      <c r="U15" s="12">
        <v>9.8967071412424792E-2</v>
      </c>
      <c r="AD15" s="17" t="s">
        <v>4</v>
      </c>
      <c r="AE15" s="17">
        <v>16</v>
      </c>
      <c r="AG15" s="17"/>
      <c r="AH15" s="17"/>
      <c r="AI15" s="3"/>
    </row>
    <row r="16" spans="1:35" x14ac:dyDescent="0.25">
      <c r="A16" s="2">
        <v>31</v>
      </c>
      <c r="B16" s="1" t="s">
        <v>36</v>
      </c>
      <c r="C16" s="42" t="s">
        <v>14</v>
      </c>
      <c r="D16" s="26">
        <v>20.2</v>
      </c>
      <c r="E16" s="1">
        <v>89</v>
      </c>
      <c r="F16" s="1">
        <v>92</v>
      </c>
      <c r="G16" s="25">
        <v>103.37078651685394</v>
      </c>
      <c r="H16" s="9">
        <v>2.3287397482232572</v>
      </c>
      <c r="I16" s="9">
        <v>0.45786883115013471</v>
      </c>
      <c r="J16" s="4">
        <v>0.19661657405017963</v>
      </c>
      <c r="K16" s="22">
        <v>0.19026528815916691</v>
      </c>
      <c r="P16" s="12">
        <v>2.3710600161473954</v>
      </c>
      <c r="Q16" s="12">
        <v>0.12522557262701722</v>
      </c>
      <c r="R16" s="12">
        <v>7.2299018065633436E-2</v>
      </c>
      <c r="S16" s="12">
        <v>0.4280771894377387</v>
      </c>
      <c r="T16" s="12">
        <v>2.6716316219665172E-2</v>
      </c>
      <c r="U16" s="12">
        <v>1.5424672361178853E-2</v>
      </c>
      <c r="AD16" s="17" t="s">
        <v>3</v>
      </c>
      <c r="AE16" s="17">
        <v>15</v>
      </c>
      <c r="AG16" s="17"/>
      <c r="AH16" s="17"/>
      <c r="AI16" s="3"/>
    </row>
    <row r="17" spans="1:35" x14ac:dyDescent="0.25">
      <c r="A17" s="32">
        <v>36</v>
      </c>
      <c r="B17" s="34" t="s">
        <v>35</v>
      </c>
      <c r="C17" s="35" t="s">
        <v>13</v>
      </c>
      <c r="D17" s="33">
        <v>20.5</v>
      </c>
      <c r="E17" s="52">
        <v>60</v>
      </c>
      <c r="F17" s="34">
        <v>57</v>
      </c>
      <c r="G17" s="31">
        <v>95</v>
      </c>
      <c r="H17" s="30">
        <v>3.9541478160573229</v>
      </c>
      <c r="I17" s="30">
        <v>0.13860239018822451</v>
      </c>
      <c r="J17" s="29">
        <v>3.5052404876058686E-2</v>
      </c>
      <c r="K17" s="28">
        <v>4.1335516188421399E-2</v>
      </c>
      <c r="P17" s="27">
        <v>3.5702816318193471</v>
      </c>
      <c r="Q17" s="27">
        <v>0.65729817985075756</v>
      </c>
      <c r="R17" s="27">
        <v>0.37949128107468594</v>
      </c>
      <c r="S17" s="27">
        <v>0.17669972577403548</v>
      </c>
      <c r="T17" s="27">
        <v>4.7464493031790386E-2</v>
      </c>
      <c r="U17" s="27">
        <v>2.7403637828853297E-2</v>
      </c>
      <c r="AD17" s="17" t="s">
        <v>2</v>
      </c>
      <c r="AE17" s="17">
        <v>31</v>
      </c>
      <c r="AG17" s="17"/>
      <c r="AH17" s="17"/>
      <c r="AI17" s="3"/>
    </row>
    <row r="18" spans="1:35" x14ac:dyDescent="0.25">
      <c r="A18" s="50">
        <v>55</v>
      </c>
      <c r="B18" s="50" t="s">
        <v>34</v>
      </c>
      <c r="C18" s="51" t="s">
        <v>13</v>
      </c>
      <c r="D18" s="38">
        <v>21.4</v>
      </c>
      <c r="E18" s="50">
        <v>52</v>
      </c>
      <c r="F18" s="2">
        <v>53</v>
      </c>
      <c r="G18" s="25">
        <v>101.92307692307692</v>
      </c>
      <c r="H18" s="49">
        <v>7.0831704871854377</v>
      </c>
      <c r="I18" s="48">
        <v>1.4963622369401011</v>
      </c>
      <c r="J18" s="13">
        <v>0.21125599611745252</v>
      </c>
      <c r="K18" s="37">
        <v>0.23018735245745855</v>
      </c>
      <c r="L18" s="36"/>
      <c r="M18" s="36"/>
      <c r="N18" s="36"/>
      <c r="O18" s="36"/>
      <c r="P18" s="47">
        <v>6.9276546731906548</v>
      </c>
      <c r="Q18" s="47">
        <v>0.83368837363021853</v>
      </c>
      <c r="R18" s="47">
        <v>0.48133020693566797</v>
      </c>
      <c r="S18" s="47">
        <v>1.4567211549565477</v>
      </c>
      <c r="T18" s="47">
        <v>4.748475934770717E-2</v>
      </c>
      <c r="U18" s="47">
        <v>2.7415338591803333E-2</v>
      </c>
      <c r="AD18" s="17" t="s">
        <v>1</v>
      </c>
      <c r="AE18" s="17">
        <v>734.19999999999993</v>
      </c>
      <c r="AG18" s="17"/>
      <c r="AH18" s="17"/>
      <c r="AI18" s="3"/>
    </row>
    <row r="19" spans="1:35" ht="15.75" thickBot="1" x14ac:dyDescent="0.3">
      <c r="A19" s="2">
        <v>17</v>
      </c>
      <c r="B19" s="1" t="s">
        <v>33</v>
      </c>
      <c r="C19" s="42" t="s">
        <v>14</v>
      </c>
      <c r="D19" s="26">
        <v>21.5</v>
      </c>
      <c r="E19" s="2">
        <v>75</v>
      </c>
      <c r="F19" s="2">
        <v>87</v>
      </c>
      <c r="G19" s="25">
        <v>115.99999999999999</v>
      </c>
      <c r="H19" s="9">
        <v>2.1800778266297018</v>
      </c>
      <c r="I19" s="9">
        <v>0.35743690040016773</v>
      </c>
      <c r="J19" s="4">
        <v>0.16395602763996203</v>
      </c>
      <c r="K19" s="22">
        <v>0.15594926879504767</v>
      </c>
      <c r="P19" s="12">
        <v>1.9283412924787877</v>
      </c>
      <c r="Q19" s="12">
        <v>0.22076951854798885</v>
      </c>
      <c r="R19" s="12">
        <v>0.12746134096254544</v>
      </c>
      <c r="S19" s="12">
        <v>0.37541901462850352</v>
      </c>
      <c r="T19" s="12">
        <v>2.3420895962468165E-2</v>
      </c>
      <c r="U19" s="12">
        <v>1.3522060588593215E-2</v>
      </c>
      <c r="AD19" s="16" t="s">
        <v>0</v>
      </c>
      <c r="AE19" s="16">
        <v>34</v>
      </c>
      <c r="AG19" s="17"/>
      <c r="AH19" s="17"/>
      <c r="AI19" s="3"/>
    </row>
    <row r="20" spans="1:35" ht="15.75" thickBot="1" x14ac:dyDescent="0.3">
      <c r="A20" s="34">
        <v>47</v>
      </c>
      <c r="B20" s="34" t="s">
        <v>32</v>
      </c>
      <c r="C20" s="35" t="s">
        <v>13</v>
      </c>
      <c r="D20" s="45">
        <v>21.5</v>
      </c>
      <c r="E20" s="34">
        <v>50</v>
      </c>
      <c r="F20" s="34">
        <v>52</v>
      </c>
      <c r="G20" s="40">
        <v>104</v>
      </c>
      <c r="H20" s="39">
        <v>4.4120987558872136</v>
      </c>
      <c r="I20" s="39">
        <v>0.38082494939298017</v>
      </c>
      <c r="J20" s="29">
        <v>8.6313786355038516E-2</v>
      </c>
      <c r="K20" s="28">
        <v>8.4919987744821096E-2</v>
      </c>
      <c r="P20" s="27">
        <v>4.750385727090138</v>
      </c>
      <c r="Q20" s="27">
        <v>0.31877992675839106</v>
      </c>
      <c r="R20" s="27">
        <v>0.18404767652620627</v>
      </c>
      <c r="S20" s="27">
        <v>0.41861798075984002</v>
      </c>
      <c r="T20" s="27">
        <v>6.6762984521719235E-2</v>
      </c>
      <c r="U20" s="27">
        <v>3.8545627085517419E-2</v>
      </c>
      <c r="AG20" s="3"/>
      <c r="AH20" s="3"/>
      <c r="AI20" s="3"/>
    </row>
    <row r="21" spans="1:35" x14ac:dyDescent="0.25">
      <c r="A21" s="2">
        <v>30</v>
      </c>
      <c r="B21" s="1" t="s">
        <v>31</v>
      </c>
      <c r="C21" s="42" t="s">
        <v>14</v>
      </c>
      <c r="D21" s="26">
        <v>22</v>
      </c>
      <c r="E21" s="1">
        <v>79</v>
      </c>
      <c r="F21" s="1">
        <v>78</v>
      </c>
      <c r="G21" s="25">
        <v>98.734177215189874</v>
      </c>
      <c r="H21" s="9">
        <v>3.4751806402059793</v>
      </c>
      <c r="I21" s="9">
        <v>0.80678248672876729</v>
      </c>
      <c r="J21" s="4">
        <v>0.2321555539860938</v>
      </c>
      <c r="K21" s="22">
        <v>0.25799928916070208</v>
      </c>
      <c r="P21" s="12">
        <v>3.2787511833115364</v>
      </c>
      <c r="Q21" s="12">
        <v>0.42016154954487134</v>
      </c>
      <c r="R21" s="12">
        <v>0.24258038373286175</v>
      </c>
      <c r="S21" s="12">
        <v>0.78387189212572206</v>
      </c>
      <c r="T21" s="12">
        <v>2.2360220375814987E-2</v>
      </c>
      <c r="U21" s="12">
        <v>1.2909679253116138E-2</v>
      </c>
      <c r="AD21" s="90" t="s">
        <v>71</v>
      </c>
      <c r="AE21" s="90"/>
      <c r="AG21" s="3"/>
      <c r="AH21" s="3"/>
      <c r="AI21" s="3"/>
    </row>
    <row r="22" spans="1:35" x14ac:dyDescent="0.25">
      <c r="A22" s="2">
        <v>34</v>
      </c>
      <c r="B22" s="1" t="s">
        <v>30</v>
      </c>
      <c r="C22" s="42" t="s">
        <v>14</v>
      </c>
      <c r="D22" s="26">
        <v>22.2</v>
      </c>
      <c r="E22" s="1">
        <v>51</v>
      </c>
      <c r="F22" s="1">
        <v>56</v>
      </c>
      <c r="G22" s="25">
        <v>109.80392156862746</v>
      </c>
      <c r="H22" s="9">
        <v>2.4218188838601606</v>
      </c>
      <c r="I22" s="9">
        <v>0.74950634673188754</v>
      </c>
      <c r="J22" s="4">
        <v>0.30948075916281653</v>
      </c>
      <c r="K22" s="22">
        <v>0.39053624239349211</v>
      </c>
      <c r="P22" s="12">
        <v>2.6933556979122133</v>
      </c>
      <c r="Q22" s="12">
        <v>0.42195127569998997</v>
      </c>
      <c r="R22" s="12">
        <v>0.24361368261029523</v>
      </c>
      <c r="S22" s="12">
        <v>0.72265257009524453</v>
      </c>
      <c r="T22" s="12">
        <v>4.9372583919517946E-2</v>
      </c>
      <c r="U22" s="12">
        <v>2.8505274616521074E-2</v>
      </c>
      <c r="AD22" s="17"/>
      <c r="AE22" s="17"/>
      <c r="AG22" s="3"/>
      <c r="AH22" s="3"/>
      <c r="AI22" s="3"/>
    </row>
    <row r="23" spans="1:35" x14ac:dyDescent="0.25">
      <c r="A23" s="32">
        <v>4</v>
      </c>
      <c r="B23" s="34" t="s">
        <v>29</v>
      </c>
      <c r="C23" s="41" t="s">
        <v>14</v>
      </c>
      <c r="D23" s="33">
        <v>22.5</v>
      </c>
      <c r="E23" s="43">
        <v>59</v>
      </c>
      <c r="F23" s="43">
        <v>55</v>
      </c>
      <c r="G23" s="31">
        <v>93.220338983050837</v>
      </c>
      <c r="H23" s="30">
        <v>1.210902170932084</v>
      </c>
      <c r="I23" s="30">
        <v>0.24912840665462757</v>
      </c>
      <c r="J23" s="29">
        <v>0.2057378478914301</v>
      </c>
      <c r="K23" s="28">
        <v>0.21996857422520782</v>
      </c>
      <c r="P23" s="27">
        <v>1.4035386586747045</v>
      </c>
      <c r="Q23" s="27">
        <v>0.17722499896270341</v>
      </c>
      <c r="R23" s="27">
        <v>0.10232090085824797</v>
      </c>
      <c r="S23" s="27">
        <v>0.24580427109130665</v>
      </c>
      <c r="T23" s="27">
        <v>8.6758400040777839E-3</v>
      </c>
      <c r="U23" s="27">
        <v>5.0089985618004323E-3</v>
      </c>
      <c r="AD23" s="17" t="s">
        <v>11</v>
      </c>
      <c r="AE23" s="17">
        <v>3.0174705080822957</v>
      </c>
      <c r="AG23" s="3"/>
      <c r="AH23" s="3"/>
      <c r="AI23" s="3"/>
    </row>
    <row r="24" spans="1:35" x14ac:dyDescent="0.25">
      <c r="A24" s="2">
        <v>42</v>
      </c>
      <c r="B24" s="1" t="s">
        <v>28</v>
      </c>
      <c r="C24" s="24" t="s">
        <v>13</v>
      </c>
      <c r="D24" s="38">
        <v>22.5</v>
      </c>
      <c r="E24" s="1">
        <v>43</v>
      </c>
      <c r="F24" s="1">
        <v>50</v>
      </c>
      <c r="G24" s="23">
        <v>116.27906976744187</v>
      </c>
      <c r="H24" s="10">
        <v>0.97374337560610502</v>
      </c>
      <c r="I24" s="10">
        <v>0.37142045674657426</v>
      </c>
      <c r="J24" s="4">
        <v>0.38143566986053606</v>
      </c>
      <c r="K24" s="22">
        <v>0.70821976118228447</v>
      </c>
      <c r="P24" s="12">
        <v>1.5617828521024217</v>
      </c>
      <c r="Q24" s="12">
        <v>0.62613064376601135</v>
      </c>
      <c r="R24" s="12">
        <v>0.36149669572618037</v>
      </c>
      <c r="S24" s="12">
        <v>0.4122358837959621</v>
      </c>
      <c r="T24" s="12">
        <v>6.9912052458988933E-2</v>
      </c>
      <c r="U24" s="12">
        <v>4.0363742306796499E-2</v>
      </c>
      <c r="AD24" s="17" t="s">
        <v>12</v>
      </c>
      <c r="AE24" s="17">
        <v>0.22292226048474562</v>
      </c>
      <c r="AG24" s="3"/>
      <c r="AH24" s="3"/>
      <c r="AI24" s="3"/>
    </row>
    <row r="25" spans="1:35" x14ac:dyDescent="0.25">
      <c r="A25" s="2">
        <v>19</v>
      </c>
      <c r="B25" s="1" t="s">
        <v>27</v>
      </c>
      <c r="C25" s="42" t="s">
        <v>14</v>
      </c>
      <c r="D25" s="26">
        <v>22.6</v>
      </c>
      <c r="E25" s="2">
        <v>53</v>
      </c>
      <c r="F25" s="2">
        <v>53</v>
      </c>
      <c r="G25" s="25">
        <v>100</v>
      </c>
      <c r="H25" s="9">
        <v>2.1676781485635939</v>
      </c>
      <c r="I25" s="9">
        <v>0.36023047773714628</v>
      </c>
      <c r="J25" s="4">
        <v>0.16618264015617451</v>
      </c>
      <c r="K25" s="22">
        <v>0.16236332895842234</v>
      </c>
      <c r="P25" s="12">
        <v>2.3351766838193098</v>
      </c>
      <c r="Q25" s="12">
        <v>0.1458870212575438</v>
      </c>
      <c r="R25" s="12">
        <v>8.4227910994315577E-2</v>
      </c>
      <c r="S25" s="12">
        <v>0.42604112471434158</v>
      </c>
      <c r="T25" s="12">
        <v>7.1817205721061192E-2</v>
      </c>
      <c r="U25" s="12">
        <v>4.146368305550141E-2</v>
      </c>
      <c r="AD25" s="17" t="s">
        <v>10</v>
      </c>
      <c r="AE25" s="17">
        <v>2.7772785656969523</v>
      </c>
    </row>
    <row r="26" spans="1:35" x14ac:dyDescent="0.25">
      <c r="A26" s="32">
        <v>35</v>
      </c>
      <c r="B26" s="34" t="s">
        <v>26</v>
      </c>
      <c r="C26" s="41" t="s">
        <v>14</v>
      </c>
      <c r="D26" s="33">
        <v>22.8</v>
      </c>
      <c r="E26" s="34">
        <v>63</v>
      </c>
      <c r="F26" s="34">
        <v>65</v>
      </c>
      <c r="G26" s="31">
        <v>103.17460317460319</v>
      </c>
      <c r="H26" s="30">
        <v>2.7653035908826245</v>
      </c>
      <c r="I26" s="30">
        <v>0.40946177771362696</v>
      </c>
      <c r="J26" s="29">
        <v>0.14807118432263552</v>
      </c>
      <c r="K26" s="28">
        <v>0.15871619078913354</v>
      </c>
      <c r="P26" s="27">
        <v>2.8065858985327186</v>
      </c>
      <c r="Q26" s="27">
        <v>0.34552780738593736</v>
      </c>
      <c r="R26" s="27">
        <v>0.19949057260677211</v>
      </c>
      <c r="S26" s="27">
        <v>0.44377926492799924</v>
      </c>
      <c r="T26" s="27">
        <v>3.3943272771606706E-2</v>
      </c>
      <c r="U26" s="27">
        <v>1.9597157671864027E-2</v>
      </c>
      <c r="AD26" s="17" t="s">
        <v>9</v>
      </c>
      <c r="AE26" s="17" t="e">
        <v>#N/A</v>
      </c>
    </row>
    <row r="27" spans="1:35" x14ac:dyDescent="0.25">
      <c r="A27" s="2">
        <v>13</v>
      </c>
      <c r="B27" s="1" t="s">
        <v>25</v>
      </c>
      <c r="C27" s="42" t="s">
        <v>14</v>
      </c>
      <c r="D27" s="26">
        <v>23</v>
      </c>
      <c r="E27" s="2">
        <v>51</v>
      </c>
      <c r="F27" s="2">
        <v>48</v>
      </c>
      <c r="G27" s="25">
        <v>94.117647058823522</v>
      </c>
      <c r="H27" s="9">
        <v>2.5725200541570454</v>
      </c>
      <c r="I27" s="9">
        <v>0.43185742553208406</v>
      </c>
      <c r="J27" s="4">
        <v>0.16787329794931127</v>
      </c>
      <c r="K27" s="22">
        <v>0.1894076542557582</v>
      </c>
      <c r="P27" s="12">
        <v>2.6551173393369356</v>
      </c>
      <c r="Q27" s="12">
        <v>0.38910559238754117</v>
      </c>
      <c r="R27" s="12">
        <v>0.22465021850813571</v>
      </c>
      <c r="S27" s="12">
        <v>0.4215057030479456</v>
      </c>
      <c r="T27" s="12">
        <v>1.3897899290828382E-2</v>
      </c>
      <c r="U27" s="12">
        <v>8.0239558967300766E-3</v>
      </c>
      <c r="AD27" s="17" t="s">
        <v>8</v>
      </c>
      <c r="AE27" s="17">
        <v>1.2998489771767252</v>
      </c>
    </row>
    <row r="28" spans="1:35" x14ac:dyDescent="0.25">
      <c r="A28" s="46" t="s">
        <v>24</v>
      </c>
      <c r="B28" s="1" t="s">
        <v>23</v>
      </c>
      <c r="C28" s="24" t="s">
        <v>13</v>
      </c>
      <c r="D28" s="38">
        <v>23.7</v>
      </c>
      <c r="E28" s="1">
        <v>40</v>
      </c>
      <c r="F28" s="1">
        <v>65</v>
      </c>
      <c r="G28" s="23">
        <v>162.5</v>
      </c>
      <c r="H28" s="9">
        <v>5.5261727265124794</v>
      </c>
      <c r="I28" s="5">
        <v>1.522160343520039</v>
      </c>
      <c r="J28" s="4">
        <v>0.27544566897398837</v>
      </c>
      <c r="K28" s="22">
        <v>0.28476785018504164</v>
      </c>
      <c r="L28" s="3"/>
      <c r="M28" s="3"/>
      <c r="N28" s="3"/>
      <c r="O28" s="3"/>
      <c r="P28" s="6">
        <v>5.5261727265124794</v>
      </c>
      <c r="Q28" s="12"/>
      <c r="R28" s="12"/>
      <c r="S28" s="12"/>
      <c r="T28" s="12"/>
      <c r="U28" s="12"/>
      <c r="AD28" s="17" t="s">
        <v>7</v>
      </c>
      <c r="AE28" s="17">
        <v>1.6896073634673787</v>
      </c>
    </row>
    <row r="29" spans="1:35" x14ac:dyDescent="0.25">
      <c r="A29" s="34">
        <v>52</v>
      </c>
      <c r="B29" s="34" t="s">
        <v>22</v>
      </c>
      <c r="C29" s="35" t="s">
        <v>13</v>
      </c>
      <c r="D29" s="45">
        <v>24</v>
      </c>
      <c r="E29" s="32">
        <v>40</v>
      </c>
      <c r="F29" s="34">
        <v>39</v>
      </c>
      <c r="G29" s="40">
        <v>97.5</v>
      </c>
      <c r="H29" s="30">
        <v>3.1306252850377487</v>
      </c>
      <c r="I29" s="44">
        <v>0.7987788902043238</v>
      </c>
      <c r="J29" s="29">
        <v>0.25514995167960264</v>
      </c>
      <c r="K29" s="28">
        <v>0.22013901455102777</v>
      </c>
      <c r="P29" s="27">
        <v>3.0647091948734695</v>
      </c>
      <c r="Q29" s="27">
        <v>6.8049012757049457E-2</v>
      </c>
      <c r="R29" s="27">
        <v>3.9288115833370781E-2</v>
      </c>
      <c r="S29" s="27">
        <v>0.73981899389839401</v>
      </c>
      <c r="T29" s="27">
        <v>5.3211777227630486E-2</v>
      </c>
      <c r="U29" s="27">
        <v>3.0721833906430861E-2</v>
      </c>
      <c r="AD29" s="17" t="s">
        <v>6</v>
      </c>
      <c r="AE29" s="17">
        <v>1.3321374161657835</v>
      </c>
    </row>
    <row r="30" spans="1:35" x14ac:dyDescent="0.25">
      <c r="A30" s="2">
        <v>10</v>
      </c>
      <c r="B30" s="1" t="s">
        <v>21</v>
      </c>
      <c r="C30" s="42" t="s">
        <v>14</v>
      </c>
      <c r="D30" s="26">
        <v>24.1</v>
      </c>
      <c r="E30" s="2">
        <v>80</v>
      </c>
      <c r="F30" s="2">
        <v>79</v>
      </c>
      <c r="G30" s="25">
        <v>98.75</v>
      </c>
      <c r="H30" s="9">
        <v>1.8745533642174392</v>
      </c>
      <c r="I30" s="9">
        <v>0.29405904725645893</v>
      </c>
      <c r="J30" s="4">
        <v>0.15686885893441521</v>
      </c>
      <c r="K30" s="22">
        <v>0.17263174071755119</v>
      </c>
      <c r="P30" s="12">
        <v>2.1041538075964383</v>
      </c>
      <c r="Q30" s="12">
        <v>0.20067226757913878</v>
      </c>
      <c r="R30" s="12">
        <v>0.1158581877057084</v>
      </c>
      <c r="S30" s="12">
        <v>0.31160660909272669</v>
      </c>
      <c r="T30" s="12">
        <v>2.7044063066756146E-2</v>
      </c>
      <c r="U30" s="12">
        <v>1.5613897091572878E-2</v>
      </c>
      <c r="AD30" s="17" t="s">
        <v>5</v>
      </c>
      <c r="AE30" s="17">
        <v>1.0518841675200845</v>
      </c>
    </row>
    <row r="31" spans="1:35" x14ac:dyDescent="0.25">
      <c r="A31" s="2">
        <v>38</v>
      </c>
      <c r="B31" s="1" t="s">
        <v>20</v>
      </c>
      <c r="C31" s="24" t="s">
        <v>13</v>
      </c>
      <c r="D31" s="26">
        <v>24.8</v>
      </c>
      <c r="E31" s="1">
        <v>69</v>
      </c>
      <c r="F31" s="1">
        <v>64</v>
      </c>
      <c r="G31" s="23">
        <v>92.753623188405797</v>
      </c>
      <c r="H31" s="9">
        <v>2.9809587591718656</v>
      </c>
      <c r="I31" s="9">
        <v>0.77354675561112618</v>
      </c>
      <c r="J31" s="4">
        <v>0.25949596022791799</v>
      </c>
      <c r="K31" s="22">
        <v>0.27132948466229301</v>
      </c>
      <c r="L31" s="3"/>
      <c r="M31" s="3"/>
      <c r="N31" s="3"/>
      <c r="O31" s="3"/>
      <c r="P31" s="12">
        <v>3.2527194958824217</v>
      </c>
      <c r="Q31" s="12">
        <v>0.30177770556580835</v>
      </c>
      <c r="R31" s="12">
        <v>0.17423143954384709</v>
      </c>
      <c r="S31" s="12">
        <v>0.74324681421133976</v>
      </c>
      <c r="T31" s="12">
        <v>3.0366590305230576E-2</v>
      </c>
      <c r="U31" s="12">
        <v>1.7532159087095954E-2</v>
      </c>
      <c r="AD31" s="17" t="s">
        <v>4</v>
      </c>
      <c r="AE31" s="17">
        <v>5.6596118281184919</v>
      </c>
    </row>
    <row r="32" spans="1:35" x14ac:dyDescent="0.25">
      <c r="A32" s="32">
        <v>22</v>
      </c>
      <c r="B32" s="34" t="s">
        <v>19</v>
      </c>
      <c r="C32" s="35" t="s">
        <v>13</v>
      </c>
      <c r="D32" s="33">
        <v>25</v>
      </c>
      <c r="E32" s="34">
        <v>51</v>
      </c>
      <c r="F32" s="34">
        <v>48</v>
      </c>
      <c r="G32" s="31">
        <v>94.117647058823522</v>
      </c>
      <c r="H32" s="30">
        <v>5.0876680998563009</v>
      </c>
      <c r="I32" s="30">
        <v>0.95989185862278237</v>
      </c>
      <c r="J32" s="29">
        <v>0.18867029841233043</v>
      </c>
      <c r="K32" s="28">
        <v>0.22547166240913877</v>
      </c>
      <c r="P32" s="27">
        <v>4.1667919108509226</v>
      </c>
      <c r="Q32" s="27">
        <v>1.0000674604089028</v>
      </c>
      <c r="R32" s="27">
        <v>0.57738921747486549</v>
      </c>
      <c r="S32" s="27">
        <v>0.83993024554641071</v>
      </c>
      <c r="T32" s="27">
        <v>0.11104571381343782</v>
      </c>
      <c r="U32" s="27">
        <v>6.4112272762542472E-2</v>
      </c>
      <c r="AD32" s="17" t="s">
        <v>3</v>
      </c>
      <c r="AE32" s="17">
        <v>1.2680428450721628</v>
      </c>
    </row>
    <row r="33" spans="1:31" x14ac:dyDescent="0.25">
      <c r="A33" s="2">
        <v>16</v>
      </c>
      <c r="B33" s="1" t="s">
        <v>18</v>
      </c>
      <c r="C33" s="42" t="s">
        <v>14</v>
      </c>
      <c r="D33" s="26">
        <v>25.5</v>
      </c>
      <c r="E33" s="2">
        <v>80</v>
      </c>
      <c r="F33" s="2">
        <v>82</v>
      </c>
      <c r="G33" s="25">
        <v>102.49999999999999</v>
      </c>
      <c r="H33" s="9">
        <v>3.5883017826909933</v>
      </c>
      <c r="I33" s="9">
        <v>0.49483389135912964</v>
      </c>
      <c r="J33" s="4">
        <v>0.13790197183137601</v>
      </c>
      <c r="K33" s="22">
        <v>0.1328413575789831</v>
      </c>
      <c r="P33" s="12">
        <v>3.7455597654485167</v>
      </c>
      <c r="Q33" s="12">
        <v>0.18450921966982956</v>
      </c>
      <c r="R33" s="12">
        <v>0.10652644764434389</v>
      </c>
      <c r="S33" s="12">
        <v>0.49409491100479003</v>
      </c>
      <c r="T33" s="12">
        <v>8.3334821430735589E-2</v>
      </c>
      <c r="U33" s="12">
        <v>4.8113381585904592E-2</v>
      </c>
      <c r="AD33" s="17" t="s">
        <v>2</v>
      </c>
      <c r="AE33" s="17">
        <v>6.9276546731906548</v>
      </c>
    </row>
    <row r="34" spans="1:31" x14ac:dyDescent="0.25">
      <c r="A34" s="2">
        <v>32</v>
      </c>
      <c r="B34" s="1" t="s">
        <v>17</v>
      </c>
      <c r="C34" s="24" t="s">
        <v>13</v>
      </c>
      <c r="D34" s="26">
        <v>25.5</v>
      </c>
      <c r="E34" s="1">
        <v>57</v>
      </c>
      <c r="F34" s="1">
        <v>57</v>
      </c>
      <c r="G34" s="25">
        <v>100</v>
      </c>
      <c r="H34" s="9">
        <v>5.0866057356843859</v>
      </c>
      <c r="I34" s="9">
        <v>1.264917447117865</v>
      </c>
      <c r="J34" s="4">
        <v>0.2486761335253507</v>
      </c>
      <c r="K34" s="22">
        <v>0.2581575281297035</v>
      </c>
      <c r="P34" s="12">
        <v>5.4433976149131214</v>
      </c>
      <c r="Q34" s="12">
        <v>1.0247299692772769</v>
      </c>
      <c r="R34" s="12">
        <v>0.59162812360891281</v>
      </c>
      <c r="S34" s="12">
        <v>1.2766483467982972</v>
      </c>
      <c r="T34" s="12">
        <v>0.13137839360724243</v>
      </c>
      <c r="U34" s="12">
        <v>7.5851350914842033E-2</v>
      </c>
      <c r="AD34" s="17" t="s">
        <v>1</v>
      </c>
      <c r="AE34" s="17">
        <v>102.59399727479806</v>
      </c>
    </row>
    <row r="35" spans="1:31" ht="15.75" thickBot="1" x14ac:dyDescent="0.3">
      <c r="A35" s="32">
        <v>3</v>
      </c>
      <c r="B35" s="34" t="s">
        <v>16</v>
      </c>
      <c r="C35" s="35" t="s">
        <v>13</v>
      </c>
      <c r="D35" s="33">
        <v>26</v>
      </c>
      <c r="E35" s="43">
        <v>68</v>
      </c>
      <c r="F35" s="43">
        <v>61</v>
      </c>
      <c r="G35" s="31">
        <v>89.705882352941174</v>
      </c>
      <c r="H35" s="30">
        <v>2.8969192927460714</v>
      </c>
      <c r="I35" s="30">
        <v>0.23998443937120278</v>
      </c>
      <c r="J35" s="29">
        <v>8.2841258288460909E-2</v>
      </c>
      <c r="K35" s="28">
        <v>7.5442333348638174E-2</v>
      </c>
      <c r="P35" s="27">
        <v>2.5395643779655366</v>
      </c>
      <c r="Q35" s="27">
        <v>0.33283417646928998</v>
      </c>
      <c r="R35" s="27">
        <v>0.19216190138005199</v>
      </c>
      <c r="S35" s="27">
        <v>0.24782066472939177</v>
      </c>
      <c r="T35" s="27">
        <v>1.1714159865883636E-2</v>
      </c>
      <c r="U35" s="27">
        <v>6.7631733518982275E-3</v>
      </c>
      <c r="AD35" s="16" t="s">
        <v>0</v>
      </c>
      <c r="AE35" s="16">
        <v>34</v>
      </c>
    </row>
    <row r="36" spans="1:31" ht="15.75" thickBot="1" x14ac:dyDescent="0.3">
      <c r="A36" s="2">
        <v>21</v>
      </c>
      <c r="B36" s="1" t="s">
        <v>15</v>
      </c>
      <c r="C36" s="24" t="s">
        <v>13</v>
      </c>
      <c r="D36" s="26">
        <v>31</v>
      </c>
      <c r="E36" s="2">
        <v>41</v>
      </c>
      <c r="F36" s="2">
        <v>42</v>
      </c>
      <c r="G36" s="25">
        <v>102.4390243902439</v>
      </c>
      <c r="H36" s="9">
        <v>4.2699690336482865</v>
      </c>
      <c r="I36" s="9">
        <v>0.66065066373873604</v>
      </c>
      <c r="J36" s="4">
        <v>0.15472024703988832</v>
      </c>
      <c r="K36" s="22">
        <v>0.16167819452712379</v>
      </c>
      <c r="P36" s="12">
        <v>3.6864124352789744</v>
      </c>
      <c r="Q36" s="12">
        <v>0.73438136660208397</v>
      </c>
      <c r="R36" s="12">
        <v>0.42399527969555845</v>
      </c>
      <c r="S36" s="12">
        <v>0.39841414263547303</v>
      </c>
      <c r="T36" s="12">
        <v>0.24968179966297863</v>
      </c>
      <c r="U36" s="12">
        <v>0.14415385424717092</v>
      </c>
    </row>
    <row r="37" spans="1:31" x14ac:dyDescent="0.25">
      <c r="A37" s="1"/>
      <c r="B37" s="1"/>
      <c r="C37" s="8"/>
      <c r="D37" s="1"/>
      <c r="E37" s="20"/>
      <c r="F37" s="20"/>
      <c r="G37" s="7"/>
      <c r="H37" s="9"/>
      <c r="I37" s="9"/>
      <c r="J37" s="4"/>
      <c r="K37" s="4"/>
      <c r="L37" s="3"/>
      <c r="M37" s="3"/>
      <c r="N37" s="3"/>
      <c r="O37" s="3"/>
      <c r="P37" s="12"/>
      <c r="Q37" s="12"/>
      <c r="R37" s="12"/>
      <c r="S37" s="12"/>
      <c r="T37" s="12"/>
      <c r="U37" s="12"/>
      <c r="AD37" s="91" t="s">
        <v>72</v>
      </c>
      <c r="AE37" s="91"/>
    </row>
    <row r="38" spans="1:31" x14ac:dyDescent="0.25">
      <c r="A38" s="1"/>
      <c r="B38" s="1"/>
      <c r="C38" s="8"/>
      <c r="D38" s="1"/>
      <c r="E38" s="20"/>
      <c r="F38" s="20"/>
      <c r="G38" s="7"/>
      <c r="H38" s="9"/>
      <c r="I38" s="9"/>
      <c r="J38" s="4"/>
      <c r="K38" s="4"/>
      <c r="L38" s="3"/>
      <c r="M38" s="3"/>
      <c r="N38" s="3"/>
      <c r="O38" s="3"/>
      <c r="P38" s="12"/>
      <c r="Q38" s="12"/>
      <c r="R38" s="12"/>
      <c r="S38" s="12"/>
      <c r="T38" s="12"/>
      <c r="U38" s="12"/>
      <c r="V38" s="3"/>
      <c r="AD38" s="17"/>
      <c r="AE38" s="17"/>
    </row>
    <row r="39" spans="1:31" x14ac:dyDescent="0.25">
      <c r="A39" s="2"/>
      <c r="B39" s="1"/>
      <c r="C39" s="8"/>
      <c r="D39" s="84"/>
      <c r="E39" s="20"/>
      <c r="F39" s="3"/>
      <c r="G39" s="3"/>
      <c r="H39" s="3"/>
      <c r="I39" s="9"/>
      <c r="J39" s="4"/>
      <c r="K39" s="4"/>
      <c r="L39" s="3"/>
      <c r="M39" s="3"/>
      <c r="N39" s="3"/>
      <c r="O39" s="3"/>
      <c r="P39" s="3"/>
      <c r="Q39" s="3"/>
      <c r="R39" s="3"/>
      <c r="S39" s="12"/>
      <c r="T39" s="12"/>
      <c r="U39" s="12"/>
      <c r="V39" s="3"/>
      <c r="AD39" s="17" t="s">
        <v>11</v>
      </c>
      <c r="AE39" s="17">
        <v>0.53225368458029521</v>
      </c>
    </row>
    <row r="40" spans="1:31" x14ac:dyDescent="0.25">
      <c r="A40" s="2"/>
      <c r="B40" s="1"/>
      <c r="C40" s="8"/>
      <c r="D40" s="17"/>
      <c r="E40" s="20"/>
      <c r="F40" s="3"/>
      <c r="G40" s="3"/>
      <c r="H40" s="3"/>
      <c r="I40" s="9"/>
      <c r="J40" s="4"/>
      <c r="K40" s="4"/>
      <c r="L40" s="3"/>
      <c r="M40" s="3"/>
      <c r="N40" s="3"/>
      <c r="O40" s="3"/>
      <c r="P40" s="3"/>
      <c r="Q40" s="3"/>
      <c r="R40" s="3"/>
      <c r="S40" s="12"/>
      <c r="T40" s="12"/>
      <c r="U40" s="12"/>
      <c r="V40" s="3"/>
      <c r="AD40" s="17" t="s">
        <v>12</v>
      </c>
      <c r="AE40" s="17">
        <v>4.9921266175929527E-2</v>
      </c>
    </row>
    <row r="41" spans="1:31" x14ac:dyDescent="0.25">
      <c r="A41" s="2"/>
      <c r="B41" s="1"/>
      <c r="C41" s="8"/>
      <c r="D41" s="17"/>
      <c r="E41" s="20"/>
      <c r="F41" s="85"/>
      <c r="G41" s="85"/>
      <c r="H41" s="85"/>
      <c r="I41" s="9"/>
      <c r="J41" s="4"/>
      <c r="K41" s="4"/>
      <c r="L41" s="3"/>
      <c r="M41" s="3"/>
      <c r="N41" s="3"/>
      <c r="O41" s="3"/>
      <c r="P41" s="85"/>
      <c r="Q41" s="85"/>
      <c r="R41" s="85"/>
      <c r="S41" s="12"/>
      <c r="T41" s="12"/>
      <c r="U41" s="12"/>
      <c r="V41" s="3"/>
      <c r="AD41" s="17" t="s">
        <v>10</v>
      </c>
      <c r="AE41" s="17">
        <v>0.44026936308913267</v>
      </c>
    </row>
    <row r="42" spans="1:31" x14ac:dyDescent="0.25">
      <c r="A42" s="2"/>
      <c r="B42" s="1"/>
      <c r="C42" s="8"/>
      <c r="D42" s="17"/>
      <c r="E42" s="2"/>
      <c r="F42" s="17"/>
      <c r="G42" s="17"/>
      <c r="H42" s="17"/>
      <c r="I42" s="9"/>
      <c r="J42" s="4"/>
      <c r="K42" s="4"/>
      <c r="L42" s="3"/>
      <c r="M42" s="3"/>
      <c r="N42" s="3"/>
      <c r="O42" s="3"/>
      <c r="P42" s="17"/>
      <c r="Q42" s="17"/>
      <c r="R42" s="17"/>
      <c r="S42" s="12"/>
      <c r="T42" s="12"/>
      <c r="U42" s="12"/>
      <c r="V42" s="3"/>
      <c r="AD42" s="17" t="s">
        <v>9</v>
      </c>
      <c r="AE42" s="17" t="e">
        <v>#N/A</v>
      </c>
    </row>
    <row r="43" spans="1:31" x14ac:dyDescent="0.25">
      <c r="A43" s="2"/>
      <c r="B43" s="1"/>
      <c r="C43" s="8"/>
      <c r="D43" s="17"/>
      <c r="E43" s="2"/>
      <c r="F43" s="17"/>
      <c r="G43" s="17"/>
      <c r="H43" s="17"/>
      <c r="I43" s="9"/>
      <c r="J43" s="4"/>
      <c r="K43" s="4"/>
      <c r="L43" s="3"/>
      <c r="M43" s="3"/>
      <c r="N43" s="3"/>
      <c r="O43" s="3"/>
      <c r="P43" s="17"/>
      <c r="Q43" s="17"/>
      <c r="R43" s="17"/>
      <c r="S43" s="12"/>
      <c r="T43" s="12"/>
      <c r="U43" s="12"/>
      <c r="V43" s="3"/>
      <c r="AD43" s="17" t="s">
        <v>8</v>
      </c>
      <c r="AE43" s="17">
        <v>0.2867758409421271</v>
      </c>
    </row>
    <row r="44" spans="1:31" x14ac:dyDescent="0.25">
      <c r="A44" s="2"/>
      <c r="B44" s="1"/>
      <c r="C44" s="8"/>
      <c r="D44" s="17"/>
      <c r="E44" s="2"/>
      <c r="F44" s="17"/>
      <c r="G44" s="17"/>
      <c r="H44" s="17"/>
      <c r="I44" s="9"/>
      <c r="J44" s="4"/>
      <c r="K44" s="4"/>
      <c r="L44" s="3"/>
      <c r="M44" s="3"/>
      <c r="N44" s="3"/>
      <c r="O44" s="3"/>
      <c r="P44" s="17"/>
      <c r="Q44" s="17"/>
      <c r="R44" s="17"/>
      <c r="S44" s="12"/>
      <c r="T44" s="12"/>
      <c r="U44" s="12"/>
      <c r="V44" s="3"/>
      <c r="AD44" s="17" t="s">
        <v>7</v>
      </c>
      <c r="AE44" s="17">
        <v>8.2240382948064183E-2</v>
      </c>
    </row>
    <row r="45" spans="1:31" x14ac:dyDescent="0.25">
      <c r="A45" s="2"/>
      <c r="B45" s="1"/>
      <c r="C45" s="8"/>
      <c r="D45" s="17"/>
      <c r="E45" s="2"/>
      <c r="F45" s="17"/>
      <c r="G45" s="17"/>
      <c r="H45" s="17"/>
      <c r="I45" s="9"/>
      <c r="J45" s="13"/>
      <c r="K45" s="4"/>
      <c r="L45" s="3"/>
      <c r="M45" s="3"/>
      <c r="N45" s="3"/>
      <c r="O45" s="3"/>
      <c r="P45" s="17"/>
      <c r="Q45" s="17"/>
      <c r="R45" s="17"/>
      <c r="S45" s="12"/>
      <c r="T45" s="12"/>
      <c r="U45" s="12"/>
      <c r="V45" s="3"/>
      <c r="AD45" s="17" t="s">
        <v>6</v>
      </c>
      <c r="AE45" s="17">
        <v>3.0006083538534747</v>
      </c>
    </row>
    <row r="46" spans="1:31" x14ac:dyDescent="0.25">
      <c r="A46" s="2"/>
      <c r="B46" s="1"/>
      <c r="C46" s="8"/>
      <c r="D46" s="17"/>
      <c r="E46" s="2"/>
      <c r="F46" s="17"/>
      <c r="G46" s="17"/>
      <c r="H46" s="17"/>
      <c r="I46" s="9"/>
      <c r="J46" s="13"/>
      <c r="K46" s="4"/>
      <c r="L46" s="3"/>
      <c r="M46" s="3"/>
      <c r="N46" s="3"/>
      <c r="O46" s="3"/>
      <c r="P46" s="17"/>
      <c r="Q46" s="17"/>
      <c r="R46" s="17"/>
      <c r="S46" s="12"/>
      <c r="T46" s="12"/>
      <c r="U46" s="12"/>
      <c r="V46" s="3"/>
      <c r="AD46" s="17" t="s">
        <v>5</v>
      </c>
      <c r="AE46" s="17">
        <v>1.5383798575362111</v>
      </c>
    </row>
    <row r="47" spans="1:31" x14ac:dyDescent="0.25">
      <c r="A47" s="21"/>
      <c r="B47" s="1"/>
      <c r="C47" s="8"/>
      <c r="D47" s="17"/>
      <c r="E47" s="2"/>
      <c r="F47" s="17"/>
      <c r="G47" s="17"/>
      <c r="H47" s="17"/>
      <c r="I47" s="9"/>
      <c r="J47" s="13"/>
      <c r="K47" s="4"/>
      <c r="L47" s="3"/>
      <c r="M47" s="3"/>
      <c r="N47" s="3"/>
      <c r="O47" s="3"/>
      <c r="P47" s="17"/>
      <c r="Q47" s="17"/>
      <c r="R47" s="17"/>
      <c r="S47" s="12"/>
      <c r="T47" s="12"/>
      <c r="U47" s="12"/>
      <c r="V47" s="3"/>
      <c r="AD47" s="17" t="s">
        <v>4</v>
      </c>
      <c r="AE47" s="17">
        <v>1.3002888869976239</v>
      </c>
    </row>
    <row r="48" spans="1:31" x14ac:dyDescent="0.25">
      <c r="A48" s="2"/>
      <c r="B48" s="2"/>
      <c r="C48" s="20"/>
      <c r="D48" s="17"/>
      <c r="E48" s="19"/>
      <c r="F48" s="17"/>
      <c r="G48" s="17"/>
      <c r="H48" s="17"/>
      <c r="I48" s="18"/>
      <c r="J48" s="18"/>
      <c r="K48" s="18"/>
      <c r="L48" s="3"/>
      <c r="M48" s="3"/>
      <c r="N48" s="3"/>
      <c r="O48" s="3"/>
      <c r="P48" s="17"/>
      <c r="Q48" s="17"/>
      <c r="R48" s="17"/>
      <c r="S48" s="12"/>
      <c r="T48" s="12"/>
      <c r="U48" s="12"/>
      <c r="V48" s="3"/>
      <c r="AD48" s="17" t="s">
        <v>3</v>
      </c>
      <c r="AE48" s="17">
        <v>0.15643226795892387</v>
      </c>
    </row>
    <row r="49" spans="1:31" x14ac:dyDescent="0.25">
      <c r="A49" s="2"/>
      <c r="B49" s="1"/>
      <c r="C49" s="8"/>
      <c r="D49" s="17"/>
      <c r="E49" s="2"/>
      <c r="F49" s="17"/>
      <c r="G49" s="17"/>
      <c r="H49" s="17"/>
      <c r="I49" s="9"/>
      <c r="J49" s="13"/>
      <c r="K49" s="4"/>
      <c r="L49" s="3"/>
      <c r="M49" s="3"/>
      <c r="N49" s="3"/>
      <c r="O49" s="3"/>
      <c r="P49" s="17"/>
      <c r="Q49" s="17"/>
      <c r="R49" s="17"/>
      <c r="S49" s="12"/>
      <c r="T49" s="12"/>
      <c r="U49" s="12"/>
      <c r="V49" s="3"/>
      <c r="AD49" s="17" t="s">
        <v>2</v>
      </c>
      <c r="AE49" s="17">
        <v>1.4567211549565477</v>
      </c>
    </row>
    <row r="50" spans="1:31" x14ac:dyDescent="0.25">
      <c r="A50" s="2"/>
      <c r="B50" s="1"/>
      <c r="C50" s="8"/>
      <c r="D50" s="17"/>
      <c r="E50" s="1"/>
      <c r="F50" s="17"/>
      <c r="G50" s="17"/>
      <c r="H50" s="17"/>
      <c r="I50" s="9"/>
      <c r="J50" s="13"/>
      <c r="K50" s="4"/>
      <c r="L50" s="3"/>
      <c r="M50" s="3"/>
      <c r="N50" s="3"/>
      <c r="O50" s="3"/>
      <c r="P50" s="17"/>
      <c r="Q50" s="17"/>
      <c r="R50" s="17"/>
      <c r="S50" s="12"/>
      <c r="T50" s="12"/>
      <c r="U50" s="12"/>
      <c r="V50" s="3"/>
      <c r="AD50" s="17" t="s">
        <v>1</v>
      </c>
      <c r="AE50" s="17">
        <v>17.56437159114974</v>
      </c>
    </row>
    <row r="51" spans="1:31" ht="15.75" thickBot="1" x14ac:dyDescent="0.3">
      <c r="A51" s="2"/>
      <c r="B51" s="1"/>
      <c r="C51" s="8"/>
      <c r="D51" s="17"/>
      <c r="E51" s="2"/>
      <c r="F51" s="17"/>
      <c r="G51" s="17"/>
      <c r="H51" s="17"/>
      <c r="I51" s="9"/>
      <c r="J51" s="4"/>
      <c r="K51" s="4"/>
      <c r="L51" s="3"/>
      <c r="M51" s="3"/>
      <c r="N51" s="3"/>
      <c r="O51" s="3"/>
      <c r="P51" s="17"/>
      <c r="Q51" s="17"/>
      <c r="R51" s="17"/>
      <c r="S51" s="12"/>
      <c r="T51" s="12"/>
      <c r="U51" s="12"/>
      <c r="V51" s="3"/>
      <c r="AD51" s="16" t="s">
        <v>0</v>
      </c>
      <c r="AE51" s="16">
        <v>33</v>
      </c>
    </row>
    <row r="52" spans="1:31" x14ac:dyDescent="0.25">
      <c r="A52" s="2"/>
      <c r="B52" s="1"/>
      <c r="C52" s="8"/>
      <c r="D52" s="17"/>
      <c r="E52" s="2"/>
      <c r="F52" s="2"/>
      <c r="G52" s="7"/>
      <c r="H52" s="9"/>
      <c r="I52" s="9"/>
      <c r="J52" s="4"/>
      <c r="K52" s="4"/>
      <c r="L52" s="3"/>
      <c r="M52" s="3"/>
      <c r="N52" s="3"/>
      <c r="O52" s="3"/>
      <c r="P52" s="12"/>
      <c r="Q52" s="12"/>
      <c r="R52" s="12"/>
      <c r="S52" s="12"/>
      <c r="T52" s="12"/>
      <c r="U52" s="12"/>
      <c r="V52" s="3"/>
    </row>
    <row r="53" spans="1:31" x14ac:dyDescent="0.25">
      <c r="A53" s="2"/>
      <c r="B53" s="1"/>
      <c r="C53" s="8"/>
      <c r="D53" s="17"/>
      <c r="E53" s="2"/>
      <c r="F53" s="2"/>
      <c r="G53" s="7"/>
      <c r="H53" s="9"/>
      <c r="I53" s="9"/>
      <c r="J53" s="4"/>
      <c r="K53" s="4"/>
      <c r="L53" s="3"/>
      <c r="M53" s="3"/>
      <c r="N53" s="3"/>
      <c r="O53" s="3"/>
      <c r="P53" s="12"/>
      <c r="Q53" s="12"/>
      <c r="R53" s="12"/>
      <c r="S53" s="12"/>
      <c r="T53" s="12"/>
      <c r="U53" s="12"/>
      <c r="V53" s="3"/>
    </row>
    <row r="54" spans="1:31" x14ac:dyDescent="0.25">
      <c r="A54" s="2"/>
      <c r="B54" s="1"/>
      <c r="C54" s="8"/>
      <c r="D54" s="1"/>
      <c r="E54" s="2"/>
      <c r="F54" s="2"/>
      <c r="G54" s="7"/>
      <c r="H54" s="9"/>
      <c r="I54" s="9"/>
      <c r="J54" s="4"/>
      <c r="K54" s="4"/>
      <c r="L54" s="3"/>
      <c r="M54" s="3"/>
      <c r="N54" s="3"/>
      <c r="O54" s="3"/>
      <c r="P54" s="12"/>
      <c r="Q54" s="12"/>
      <c r="R54" s="12"/>
      <c r="S54" s="12"/>
      <c r="T54" s="12"/>
      <c r="U54" s="12"/>
    </row>
    <row r="55" spans="1:31" x14ac:dyDescent="0.25">
      <c r="A55" s="2"/>
      <c r="B55" s="1"/>
      <c r="C55" s="8"/>
      <c r="D55" s="1"/>
      <c r="E55" s="2"/>
      <c r="F55" s="2"/>
      <c r="G55" s="7"/>
      <c r="H55" s="9"/>
      <c r="I55" s="9"/>
      <c r="J55" s="4"/>
      <c r="K55" s="4"/>
      <c r="L55" s="3"/>
      <c r="M55" s="3"/>
      <c r="N55" s="3"/>
      <c r="O55" s="3"/>
      <c r="P55" s="12"/>
      <c r="Q55" s="12"/>
      <c r="R55" s="12"/>
      <c r="S55" s="12"/>
      <c r="T55" s="12"/>
      <c r="U55" s="12"/>
    </row>
    <row r="56" spans="1:31" x14ac:dyDescent="0.25">
      <c r="A56" s="2"/>
      <c r="B56" s="1"/>
      <c r="C56" s="8"/>
      <c r="D56" s="1"/>
      <c r="E56" s="2"/>
      <c r="F56" s="2"/>
      <c r="G56" s="7"/>
      <c r="H56" s="9"/>
      <c r="I56" s="9"/>
      <c r="J56" s="4"/>
      <c r="K56" s="4"/>
      <c r="L56" s="3"/>
      <c r="M56" s="3"/>
      <c r="N56" s="3"/>
      <c r="O56" s="3"/>
      <c r="P56" s="12"/>
      <c r="Q56" s="12"/>
      <c r="R56" s="12"/>
      <c r="S56" s="12"/>
      <c r="T56" s="12"/>
      <c r="U56" s="12"/>
    </row>
    <row r="57" spans="1:31" x14ac:dyDescent="0.25">
      <c r="A57" s="2"/>
      <c r="B57" s="1"/>
      <c r="C57" s="8"/>
      <c r="D57" s="1"/>
      <c r="E57" s="2"/>
      <c r="F57" s="2"/>
      <c r="G57" s="7"/>
      <c r="H57" s="9"/>
      <c r="I57" s="9"/>
      <c r="J57" s="4"/>
      <c r="K57" s="4"/>
      <c r="L57" s="3"/>
      <c r="M57" s="3"/>
      <c r="N57" s="3"/>
      <c r="O57" s="3"/>
      <c r="P57" s="12"/>
      <c r="Q57" s="12"/>
      <c r="R57" s="12"/>
      <c r="S57" s="12"/>
      <c r="T57" s="12"/>
      <c r="U57" s="12"/>
    </row>
    <row r="58" spans="1:31" x14ac:dyDescent="0.25">
      <c r="A58" s="2"/>
      <c r="B58" s="1"/>
      <c r="C58" s="8"/>
      <c r="D58" s="1"/>
      <c r="E58" s="2"/>
      <c r="F58" s="2"/>
      <c r="G58" s="7"/>
      <c r="H58" s="9"/>
      <c r="I58" s="9"/>
      <c r="J58" s="4"/>
      <c r="K58" s="4"/>
      <c r="L58" s="3"/>
      <c r="M58" s="3"/>
      <c r="N58" s="3"/>
      <c r="O58" s="3"/>
      <c r="P58" s="12"/>
      <c r="Q58" s="12"/>
      <c r="R58" s="12"/>
      <c r="S58" s="12"/>
      <c r="T58" s="12"/>
      <c r="U58" s="12"/>
    </row>
    <row r="59" spans="1:31" x14ac:dyDescent="0.25">
      <c r="A59" s="2"/>
      <c r="B59" s="1"/>
      <c r="C59" s="8"/>
      <c r="D59" s="1"/>
      <c r="E59" s="2"/>
      <c r="F59" s="2"/>
      <c r="G59" s="7"/>
      <c r="H59" s="9"/>
      <c r="I59" s="9"/>
      <c r="J59" s="4"/>
      <c r="K59" s="4"/>
      <c r="L59" s="3"/>
      <c r="M59" s="3"/>
      <c r="N59" s="3"/>
      <c r="O59" s="3"/>
      <c r="P59" s="12"/>
      <c r="Q59" s="12"/>
      <c r="R59" s="12"/>
      <c r="S59" s="12"/>
      <c r="T59" s="12"/>
      <c r="U59" s="12"/>
    </row>
    <row r="60" spans="1:31" x14ac:dyDescent="0.25">
      <c r="A60" s="2"/>
      <c r="B60" s="1"/>
      <c r="C60" s="8"/>
      <c r="D60" s="1"/>
      <c r="E60" s="2"/>
      <c r="F60" s="2"/>
      <c r="G60" s="7"/>
      <c r="H60" s="9"/>
      <c r="I60" s="9"/>
      <c r="J60" s="4"/>
      <c r="K60" s="4"/>
      <c r="L60" s="3"/>
      <c r="M60" s="3"/>
      <c r="N60" s="3"/>
      <c r="O60" s="3"/>
      <c r="P60" s="12"/>
      <c r="Q60" s="12"/>
      <c r="R60" s="12"/>
      <c r="S60" s="12"/>
      <c r="T60" s="12"/>
      <c r="U60" s="12"/>
    </row>
    <row r="61" spans="1:31" x14ac:dyDescent="0.25">
      <c r="A61" s="2"/>
      <c r="B61" s="1"/>
      <c r="C61" s="8"/>
      <c r="D61" s="1"/>
      <c r="E61" s="2"/>
      <c r="F61" s="2"/>
      <c r="G61" s="7"/>
      <c r="H61" s="9"/>
      <c r="I61" s="15"/>
      <c r="J61" s="14"/>
      <c r="K61" s="14"/>
      <c r="L61" s="3"/>
      <c r="M61" s="3"/>
      <c r="N61" s="3"/>
      <c r="O61" s="3"/>
      <c r="P61" s="12"/>
      <c r="Q61" s="12"/>
      <c r="R61" s="12"/>
      <c r="S61" s="12"/>
      <c r="T61" s="12"/>
      <c r="U61" s="12"/>
    </row>
    <row r="62" spans="1:31" x14ac:dyDescent="0.25">
      <c r="A62" s="2"/>
      <c r="B62" s="1"/>
      <c r="C62" s="8"/>
      <c r="D62" s="1"/>
      <c r="E62" s="2"/>
      <c r="F62" s="2"/>
      <c r="G62" s="7"/>
      <c r="H62" s="9"/>
      <c r="I62" s="9"/>
      <c r="J62" s="13"/>
      <c r="K62" s="13"/>
      <c r="L62" s="3"/>
      <c r="M62" s="3"/>
      <c r="N62" s="3"/>
      <c r="O62" s="3"/>
      <c r="P62" s="12"/>
      <c r="Q62" s="12"/>
      <c r="R62" s="12"/>
      <c r="S62" s="12"/>
      <c r="T62" s="12"/>
      <c r="U62" s="12"/>
    </row>
    <row r="63" spans="1:31" x14ac:dyDescent="0.25">
      <c r="A63" s="2"/>
      <c r="B63" s="1"/>
      <c r="C63" s="8"/>
      <c r="D63" s="1"/>
      <c r="E63" s="2"/>
      <c r="F63" s="2"/>
      <c r="G63" s="7"/>
      <c r="H63" s="9"/>
      <c r="I63" s="9"/>
      <c r="J63" s="4"/>
      <c r="K63" s="4"/>
      <c r="L63" s="3"/>
      <c r="M63" s="3"/>
      <c r="N63" s="3"/>
      <c r="O63" s="3"/>
      <c r="P63" s="12"/>
      <c r="Q63" s="12"/>
      <c r="R63" s="12"/>
      <c r="S63" s="12"/>
      <c r="T63" s="12"/>
      <c r="U63" s="12"/>
    </row>
    <row r="64" spans="1:31" x14ac:dyDescent="0.25">
      <c r="A64" s="2"/>
      <c r="B64" s="1"/>
      <c r="C64" s="8"/>
      <c r="D64" s="1"/>
      <c r="E64" s="2"/>
      <c r="F64" s="2"/>
      <c r="G64" s="7"/>
      <c r="H64" s="9"/>
      <c r="I64" s="9"/>
      <c r="J64" s="4"/>
      <c r="K64" s="4"/>
      <c r="L64" s="3"/>
      <c r="M64" s="3"/>
      <c r="N64" s="3"/>
      <c r="O64" s="3"/>
      <c r="P64" s="12"/>
      <c r="Q64" s="12"/>
      <c r="R64" s="12"/>
      <c r="S64" s="12"/>
      <c r="T64" s="12"/>
      <c r="U64" s="12"/>
    </row>
    <row r="65" spans="1:21" x14ac:dyDescent="0.25">
      <c r="A65" s="2"/>
      <c r="B65" s="1"/>
      <c r="C65" s="8"/>
      <c r="D65" s="1"/>
      <c r="E65" s="2"/>
      <c r="F65" s="2"/>
      <c r="G65" s="7"/>
      <c r="H65" s="9"/>
      <c r="I65" s="9"/>
      <c r="J65" s="4"/>
      <c r="K65" s="4"/>
      <c r="L65" s="3"/>
      <c r="M65" s="3"/>
      <c r="N65" s="3"/>
      <c r="O65" s="3"/>
      <c r="P65" s="12"/>
      <c r="Q65" s="12"/>
      <c r="R65" s="12"/>
      <c r="S65" s="12"/>
      <c r="T65" s="12"/>
      <c r="U65" s="12"/>
    </row>
    <row r="66" spans="1:21" x14ac:dyDescent="0.25">
      <c r="A66" s="2"/>
      <c r="B66" s="1"/>
      <c r="C66" s="8"/>
      <c r="D66" s="1"/>
      <c r="E66" s="2"/>
      <c r="F66" s="2"/>
      <c r="G66" s="7"/>
      <c r="H66" s="9"/>
      <c r="I66" s="9"/>
      <c r="J66" s="4"/>
      <c r="K66" s="4"/>
      <c r="L66" s="3"/>
      <c r="M66" s="3"/>
      <c r="N66" s="3"/>
      <c r="O66" s="3"/>
      <c r="P66" s="12"/>
      <c r="Q66" s="12"/>
      <c r="R66" s="12"/>
      <c r="S66" s="12"/>
      <c r="T66" s="12"/>
      <c r="U66" s="12"/>
    </row>
    <row r="67" spans="1:21" x14ac:dyDescent="0.25">
      <c r="A67" s="2"/>
      <c r="B67" s="1"/>
      <c r="C67" s="8"/>
      <c r="D67" s="1"/>
      <c r="E67" s="2"/>
      <c r="F67" s="2"/>
      <c r="G67" s="7"/>
      <c r="H67" s="9"/>
      <c r="I67" s="9"/>
      <c r="J67" s="13"/>
      <c r="K67" s="4"/>
      <c r="L67" s="3"/>
      <c r="M67" s="3"/>
      <c r="N67" s="3"/>
      <c r="O67" s="3"/>
      <c r="P67" s="12"/>
      <c r="Q67" s="12"/>
      <c r="R67" s="12"/>
      <c r="S67" s="12"/>
      <c r="T67" s="12"/>
      <c r="U67" s="12"/>
    </row>
    <row r="68" spans="1:21" x14ac:dyDescent="0.25">
      <c r="A68" s="2"/>
      <c r="B68" s="1"/>
      <c r="C68" s="8"/>
      <c r="D68" s="1"/>
      <c r="E68" s="2"/>
      <c r="F68" s="2"/>
      <c r="G68" s="7"/>
      <c r="H68" s="9"/>
      <c r="I68" s="9"/>
      <c r="J68" s="13"/>
      <c r="K68" s="4"/>
      <c r="L68" s="3"/>
      <c r="M68" s="3"/>
      <c r="N68" s="3"/>
      <c r="O68" s="3"/>
      <c r="P68" s="12"/>
      <c r="Q68" s="12"/>
      <c r="R68" s="12"/>
      <c r="S68" s="12"/>
      <c r="T68" s="12"/>
      <c r="U68" s="12"/>
    </row>
    <row r="69" spans="1:21" x14ac:dyDescent="0.25">
      <c r="A69" s="2"/>
      <c r="B69" s="1"/>
      <c r="C69" s="8"/>
      <c r="D69" s="1"/>
      <c r="E69" s="2"/>
      <c r="F69" s="2"/>
      <c r="G69" s="7"/>
      <c r="H69" s="9"/>
      <c r="I69" s="9"/>
      <c r="J69" s="4"/>
      <c r="K69" s="4"/>
      <c r="L69" s="3"/>
      <c r="M69" s="3"/>
      <c r="N69" s="3"/>
      <c r="O69" s="3"/>
      <c r="P69" s="12"/>
      <c r="Q69" s="12"/>
      <c r="R69" s="12"/>
      <c r="S69" s="12"/>
      <c r="T69" s="12"/>
      <c r="U69" s="12"/>
    </row>
    <row r="70" spans="1:21" x14ac:dyDescent="0.25">
      <c r="A70" s="2"/>
      <c r="B70" s="1"/>
      <c r="C70" s="8"/>
      <c r="D70" s="1"/>
      <c r="E70" s="2"/>
      <c r="F70" s="2"/>
      <c r="G70" s="7"/>
      <c r="H70" s="9"/>
      <c r="I70" s="9"/>
      <c r="J70" s="4"/>
      <c r="K70" s="4"/>
      <c r="L70" s="3"/>
      <c r="M70" s="3"/>
      <c r="N70" s="3"/>
      <c r="O70" s="3"/>
      <c r="P70" s="12"/>
      <c r="Q70" s="12"/>
      <c r="R70" s="12"/>
      <c r="S70" s="12"/>
      <c r="T70" s="12"/>
      <c r="U70" s="12"/>
    </row>
    <row r="71" spans="1:21" x14ac:dyDescent="0.25">
      <c r="A71" s="1"/>
      <c r="B71" s="1"/>
      <c r="C71" s="8"/>
      <c r="D71" s="1"/>
      <c r="E71" s="2"/>
      <c r="F71" s="2"/>
      <c r="G71" s="7"/>
      <c r="H71" s="9"/>
      <c r="I71" s="9"/>
      <c r="J71" s="4"/>
      <c r="K71" s="4"/>
      <c r="L71" s="3"/>
      <c r="M71" s="3"/>
      <c r="N71" s="3"/>
      <c r="O71" s="3"/>
      <c r="P71" s="12"/>
      <c r="Q71" s="12"/>
      <c r="R71" s="12"/>
      <c r="S71" s="12"/>
      <c r="T71" s="12"/>
      <c r="U71" s="12"/>
    </row>
    <row r="72" spans="1:21" x14ac:dyDescent="0.25">
      <c r="A72" s="1"/>
      <c r="B72" s="1"/>
      <c r="C72" s="8"/>
      <c r="D72" s="1"/>
      <c r="E72" s="2"/>
      <c r="F72" s="2"/>
      <c r="G72" s="7"/>
      <c r="H72" s="9"/>
      <c r="I72" s="9"/>
      <c r="J72" s="4"/>
      <c r="K72" s="4"/>
      <c r="L72" s="3"/>
      <c r="M72" s="3"/>
      <c r="N72" s="3"/>
      <c r="O72" s="3"/>
      <c r="P72" s="12"/>
      <c r="Q72" s="12"/>
      <c r="R72" s="12"/>
      <c r="S72" s="12"/>
      <c r="T72" s="12"/>
      <c r="U72" s="12"/>
    </row>
    <row r="73" spans="1:21" x14ac:dyDescent="0.25">
      <c r="A73" s="2"/>
      <c r="B73" s="1"/>
      <c r="C73" s="8"/>
      <c r="D73" s="1"/>
      <c r="E73" s="2"/>
      <c r="F73" s="2"/>
      <c r="G73" s="7"/>
      <c r="H73" s="9"/>
      <c r="I73" s="9"/>
      <c r="J73" s="4"/>
      <c r="K73" s="4"/>
      <c r="L73" s="3"/>
      <c r="M73" s="3"/>
      <c r="N73" s="3"/>
      <c r="O73" s="3"/>
      <c r="P73" s="12"/>
      <c r="Q73" s="12"/>
      <c r="R73" s="12"/>
      <c r="S73" s="12"/>
      <c r="T73" s="12"/>
      <c r="U73" s="12"/>
    </row>
    <row r="74" spans="1:21" x14ac:dyDescent="0.25">
      <c r="A74" s="2"/>
      <c r="B74" s="1"/>
      <c r="C74" s="8"/>
      <c r="D74" s="1"/>
      <c r="E74" s="2"/>
      <c r="F74" s="2"/>
      <c r="G74" s="7"/>
      <c r="H74" s="9"/>
      <c r="I74" s="9"/>
      <c r="J74" s="4"/>
      <c r="K74" s="4"/>
      <c r="L74" s="3"/>
      <c r="M74" s="3"/>
      <c r="N74" s="3"/>
      <c r="O74" s="3"/>
      <c r="P74" s="12"/>
      <c r="Q74" s="12"/>
      <c r="R74" s="12"/>
      <c r="S74" s="12"/>
      <c r="T74" s="12"/>
      <c r="U74" s="12"/>
    </row>
    <row r="75" spans="1:21" x14ac:dyDescent="0.25">
      <c r="A75" s="1"/>
      <c r="B75" s="1"/>
      <c r="C75" s="8"/>
      <c r="D75" s="1"/>
      <c r="E75" s="1"/>
      <c r="F75" s="1"/>
      <c r="G75" s="7"/>
      <c r="H75" s="9"/>
      <c r="I75" s="9"/>
      <c r="J75" s="4"/>
      <c r="K75" s="4"/>
      <c r="L75" s="3"/>
      <c r="M75" s="3"/>
      <c r="N75" s="3"/>
      <c r="O75" s="3"/>
      <c r="P75" s="12"/>
      <c r="Q75" s="12"/>
      <c r="R75" s="12"/>
      <c r="S75" s="12"/>
      <c r="T75" s="12"/>
      <c r="U75" s="12"/>
    </row>
    <row r="76" spans="1:21" x14ac:dyDescent="0.25">
      <c r="A76" s="1"/>
      <c r="B76" s="1"/>
      <c r="C76" s="8"/>
      <c r="D76" s="1"/>
      <c r="E76" s="1"/>
      <c r="F76" s="1"/>
      <c r="G76" s="7"/>
      <c r="H76" s="9"/>
      <c r="I76" s="9"/>
      <c r="J76" s="4"/>
      <c r="K76" s="4"/>
      <c r="L76" s="3"/>
      <c r="M76" s="3"/>
      <c r="N76" s="3"/>
      <c r="O76" s="3"/>
      <c r="P76" s="12"/>
      <c r="Q76" s="12"/>
      <c r="R76" s="12"/>
      <c r="S76" s="12"/>
      <c r="T76" s="12"/>
      <c r="U76" s="12"/>
    </row>
    <row r="77" spans="1:21" x14ac:dyDescent="0.25">
      <c r="A77" s="2"/>
      <c r="B77" s="1"/>
      <c r="C77" s="8"/>
      <c r="D77" s="1"/>
      <c r="E77" s="1"/>
      <c r="F77" s="1"/>
      <c r="G77" s="7"/>
      <c r="H77" s="9"/>
      <c r="I77" s="9"/>
      <c r="J77" s="4"/>
      <c r="K77" s="4"/>
      <c r="L77" s="3"/>
      <c r="M77" s="3"/>
      <c r="N77" s="3"/>
      <c r="O77" s="3"/>
      <c r="P77" s="12"/>
      <c r="Q77" s="12"/>
      <c r="R77" s="12"/>
      <c r="S77" s="12"/>
      <c r="T77" s="12"/>
      <c r="U77" s="12"/>
    </row>
    <row r="78" spans="1:21" x14ac:dyDescent="0.25">
      <c r="A78" s="2"/>
      <c r="B78" s="1"/>
      <c r="C78" s="8"/>
      <c r="D78" s="1"/>
      <c r="E78" s="1"/>
      <c r="F78" s="1"/>
      <c r="G78" s="7"/>
      <c r="H78" s="9"/>
      <c r="I78" s="9"/>
      <c r="J78" s="4"/>
      <c r="K78" s="4"/>
      <c r="L78" s="3"/>
      <c r="M78" s="3"/>
      <c r="N78" s="3"/>
      <c r="O78" s="3"/>
      <c r="P78" s="12"/>
      <c r="Q78" s="12"/>
      <c r="R78" s="12"/>
      <c r="S78" s="12"/>
      <c r="T78" s="12"/>
      <c r="U78" s="12"/>
    </row>
    <row r="79" spans="1:21" x14ac:dyDescent="0.25">
      <c r="A79" s="2"/>
      <c r="B79" s="1"/>
      <c r="C79" s="8"/>
      <c r="D79" s="1"/>
      <c r="E79" s="1"/>
      <c r="F79" s="1"/>
      <c r="G79" s="7"/>
      <c r="H79" s="9"/>
      <c r="I79" s="9"/>
      <c r="J79" s="4"/>
      <c r="K79" s="4"/>
      <c r="L79" s="3"/>
      <c r="M79" s="3"/>
      <c r="N79" s="3"/>
      <c r="O79" s="3"/>
      <c r="P79" s="12"/>
      <c r="Q79" s="12"/>
      <c r="R79" s="12"/>
      <c r="S79" s="12"/>
      <c r="T79" s="12"/>
      <c r="U79" s="12"/>
    </row>
    <row r="80" spans="1:21" x14ac:dyDescent="0.25">
      <c r="A80" s="2"/>
      <c r="B80" s="1"/>
      <c r="C80" s="8"/>
      <c r="D80" s="1"/>
      <c r="E80" s="1"/>
      <c r="F80" s="1"/>
      <c r="G80" s="7"/>
      <c r="H80" s="9"/>
      <c r="I80" s="9"/>
      <c r="J80" s="4"/>
      <c r="K80" s="4"/>
      <c r="L80" s="3"/>
      <c r="M80" s="3"/>
      <c r="N80" s="3"/>
      <c r="O80" s="3"/>
      <c r="P80" s="12"/>
      <c r="Q80" s="12"/>
      <c r="R80" s="12"/>
      <c r="S80" s="12"/>
      <c r="T80" s="12"/>
      <c r="U80" s="12"/>
    </row>
    <row r="81" spans="1:21" x14ac:dyDescent="0.25">
      <c r="A81" s="2"/>
      <c r="B81" s="1"/>
      <c r="C81" s="8"/>
      <c r="D81" s="1"/>
      <c r="E81" s="1"/>
      <c r="F81" s="1"/>
      <c r="G81" s="7"/>
      <c r="H81" s="9"/>
      <c r="I81" s="9"/>
      <c r="J81" s="4"/>
      <c r="K81" s="4"/>
      <c r="L81" s="3"/>
      <c r="M81" s="3"/>
      <c r="N81" s="3"/>
      <c r="O81" s="3"/>
      <c r="P81" s="12"/>
      <c r="Q81" s="12"/>
      <c r="R81" s="12"/>
      <c r="S81" s="12"/>
      <c r="T81" s="12"/>
      <c r="U81" s="12"/>
    </row>
    <row r="82" spans="1:21" x14ac:dyDescent="0.25">
      <c r="A82" s="2"/>
      <c r="B82" s="1"/>
      <c r="C82" s="8"/>
      <c r="D82" s="1"/>
      <c r="E82" s="1"/>
      <c r="F82" s="1"/>
      <c r="G82" s="7"/>
      <c r="H82" s="9"/>
      <c r="I82" s="9"/>
      <c r="J82" s="4"/>
      <c r="K82" s="4"/>
      <c r="L82" s="3"/>
      <c r="M82" s="3"/>
      <c r="N82" s="3"/>
      <c r="O82" s="3"/>
      <c r="P82" s="12"/>
      <c r="Q82" s="12"/>
      <c r="R82" s="12"/>
      <c r="S82" s="12"/>
      <c r="T82" s="12"/>
      <c r="U82" s="12"/>
    </row>
    <row r="83" spans="1:21" x14ac:dyDescent="0.25">
      <c r="A83" s="2"/>
      <c r="B83" s="1"/>
      <c r="C83" s="8"/>
      <c r="D83" s="1"/>
      <c r="E83" s="1"/>
      <c r="F83" s="1"/>
      <c r="G83" s="7"/>
      <c r="H83" s="9"/>
      <c r="I83" s="9"/>
      <c r="J83" s="4"/>
      <c r="K83" s="4"/>
      <c r="L83" s="3"/>
      <c r="M83" s="3"/>
      <c r="N83" s="3"/>
      <c r="O83" s="3"/>
      <c r="P83" s="12"/>
      <c r="Q83" s="12"/>
      <c r="R83" s="12"/>
      <c r="S83" s="12"/>
      <c r="T83" s="12"/>
      <c r="U83" s="12"/>
    </row>
    <row r="84" spans="1:21" x14ac:dyDescent="0.25">
      <c r="A84" s="2"/>
      <c r="B84" s="1"/>
      <c r="C84" s="8"/>
      <c r="D84" s="1"/>
      <c r="E84" s="1"/>
      <c r="F84" s="1"/>
      <c r="G84" s="7"/>
      <c r="H84" s="9"/>
      <c r="I84" s="9"/>
      <c r="J84" s="4"/>
      <c r="K84" s="4"/>
      <c r="L84" s="3"/>
      <c r="M84" s="3"/>
      <c r="N84" s="3"/>
      <c r="O84" s="3"/>
      <c r="P84" s="12"/>
      <c r="Q84" s="12"/>
      <c r="R84" s="12"/>
      <c r="S84" s="12"/>
      <c r="T84" s="12"/>
      <c r="U84" s="12"/>
    </row>
    <row r="85" spans="1:21" x14ac:dyDescent="0.25">
      <c r="A85" s="2"/>
      <c r="B85" s="1"/>
      <c r="C85" s="8"/>
      <c r="D85" s="1"/>
      <c r="E85" s="1"/>
      <c r="F85" s="1"/>
      <c r="G85" s="7"/>
      <c r="H85" s="9"/>
      <c r="I85" s="9"/>
      <c r="J85" s="4"/>
      <c r="K85" s="4"/>
      <c r="L85" s="3"/>
      <c r="M85" s="3"/>
      <c r="N85" s="3"/>
      <c r="O85" s="3"/>
      <c r="P85" s="12"/>
      <c r="Q85" s="12"/>
      <c r="R85" s="12"/>
      <c r="S85" s="12"/>
      <c r="T85" s="12"/>
      <c r="U85" s="12"/>
    </row>
    <row r="86" spans="1:21" x14ac:dyDescent="0.25">
      <c r="A86" s="2"/>
      <c r="B86" s="1"/>
      <c r="C86" s="8"/>
      <c r="D86" s="1"/>
      <c r="E86" s="1"/>
      <c r="F86" s="1"/>
      <c r="G86" s="7"/>
      <c r="H86" s="9"/>
      <c r="I86" s="9"/>
      <c r="J86" s="4"/>
      <c r="K86" s="4"/>
      <c r="L86" s="3"/>
      <c r="M86" s="3"/>
      <c r="N86" s="3"/>
      <c r="O86" s="3"/>
      <c r="P86" s="12"/>
      <c r="Q86" s="12"/>
      <c r="R86" s="12"/>
      <c r="S86" s="12"/>
      <c r="T86" s="12"/>
      <c r="U86" s="12"/>
    </row>
    <row r="87" spans="1:21" x14ac:dyDescent="0.25">
      <c r="A87" s="2"/>
      <c r="B87" s="1"/>
      <c r="C87" s="8"/>
      <c r="D87" s="1"/>
      <c r="E87" s="1"/>
      <c r="F87" s="1"/>
      <c r="G87" s="7"/>
      <c r="H87" s="9"/>
      <c r="I87" s="9"/>
      <c r="J87" s="4"/>
      <c r="K87" s="4"/>
      <c r="L87" s="3"/>
      <c r="M87" s="3"/>
      <c r="N87" s="3"/>
      <c r="O87" s="3"/>
      <c r="P87" s="12"/>
      <c r="Q87" s="12"/>
      <c r="R87" s="12"/>
      <c r="S87" s="12"/>
      <c r="T87" s="12"/>
      <c r="U87" s="12"/>
    </row>
    <row r="88" spans="1:21" x14ac:dyDescent="0.25">
      <c r="A88" s="2"/>
      <c r="B88" s="1"/>
      <c r="C88" s="8"/>
      <c r="D88" s="1"/>
      <c r="E88" s="1"/>
      <c r="F88" s="1"/>
      <c r="G88" s="7"/>
      <c r="H88" s="9"/>
      <c r="I88" s="9"/>
      <c r="J88" s="4"/>
      <c r="K88" s="4"/>
      <c r="L88" s="3"/>
      <c r="M88" s="3"/>
      <c r="N88" s="3"/>
      <c r="O88" s="3"/>
      <c r="P88" s="12"/>
      <c r="Q88" s="12"/>
      <c r="R88" s="12"/>
      <c r="S88" s="12"/>
      <c r="T88" s="12"/>
      <c r="U88" s="12"/>
    </row>
    <row r="89" spans="1:21" x14ac:dyDescent="0.25">
      <c r="A89" s="2"/>
      <c r="B89" s="1"/>
      <c r="C89" s="8"/>
      <c r="D89" s="1"/>
      <c r="E89" s="1"/>
      <c r="F89" s="1"/>
      <c r="G89" s="7"/>
      <c r="H89" s="9"/>
      <c r="I89" s="9"/>
      <c r="J89" s="4"/>
      <c r="K89" s="4"/>
      <c r="L89" s="3"/>
      <c r="M89" s="3"/>
      <c r="N89" s="3"/>
      <c r="O89" s="3"/>
      <c r="P89" s="12"/>
      <c r="Q89" s="12"/>
      <c r="R89" s="12"/>
      <c r="S89" s="12"/>
      <c r="T89" s="12"/>
      <c r="U89" s="12"/>
    </row>
    <row r="90" spans="1:21" x14ac:dyDescent="0.25">
      <c r="A90" s="2"/>
      <c r="B90" s="1"/>
      <c r="C90" s="8"/>
      <c r="D90" s="1"/>
      <c r="E90" s="1"/>
      <c r="F90" s="1"/>
      <c r="G90" s="7"/>
      <c r="H90" s="9"/>
      <c r="I90" s="9"/>
      <c r="J90" s="4"/>
      <c r="K90" s="4"/>
      <c r="L90" s="3"/>
      <c r="M90" s="3"/>
      <c r="N90" s="3"/>
      <c r="O90" s="3"/>
      <c r="P90" s="12"/>
      <c r="Q90" s="12"/>
      <c r="R90" s="12"/>
      <c r="S90" s="12"/>
      <c r="T90" s="12"/>
      <c r="U90" s="12"/>
    </row>
    <row r="91" spans="1:21" x14ac:dyDescent="0.25">
      <c r="A91" s="2"/>
      <c r="B91" s="1"/>
      <c r="C91" s="8"/>
      <c r="D91" s="1"/>
      <c r="E91" s="1"/>
      <c r="F91" s="1"/>
      <c r="G91" s="7"/>
      <c r="H91" s="9"/>
      <c r="I91" s="9"/>
      <c r="J91" s="4"/>
      <c r="K91" s="4"/>
      <c r="L91" s="3"/>
      <c r="M91" s="3"/>
      <c r="N91" s="3"/>
      <c r="O91" s="3"/>
      <c r="P91" s="12"/>
      <c r="Q91" s="12"/>
      <c r="R91" s="12"/>
      <c r="S91" s="12"/>
      <c r="T91" s="12"/>
      <c r="U91" s="12"/>
    </row>
    <row r="92" spans="1:21" x14ac:dyDescent="0.25">
      <c r="A92" s="2"/>
      <c r="B92" s="1"/>
      <c r="C92" s="8"/>
      <c r="D92" s="1"/>
      <c r="E92" s="1"/>
      <c r="F92" s="1"/>
      <c r="G92" s="7"/>
      <c r="H92" s="9"/>
      <c r="I92" s="9"/>
      <c r="J92" s="4"/>
      <c r="K92" s="4"/>
      <c r="L92" s="3"/>
      <c r="M92" s="3"/>
      <c r="N92" s="3"/>
      <c r="O92" s="3"/>
      <c r="P92" s="12"/>
      <c r="Q92" s="12"/>
      <c r="R92" s="12"/>
      <c r="S92" s="12"/>
      <c r="T92" s="12"/>
      <c r="U92" s="12"/>
    </row>
    <row r="93" spans="1:21" x14ac:dyDescent="0.25">
      <c r="A93" s="2"/>
      <c r="B93" s="1"/>
      <c r="C93" s="8"/>
      <c r="D93" s="1"/>
      <c r="E93" s="1"/>
      <c r="F93" s="1"/>
      <c r="G93" s="7"/>
      <c r="H93" s="9"/>
      <c r="I93" s="9"/>
      <c r="J93" s="4"/>
      <c r="K93" s="4"/>
      <c r="L93" s="3"/>
      <c r="M93" s="3"/>
      <c r="N93" s="3"/>
      <c r="O93" s="3"/>
      <c r="P93" s="12"/>
      <c r="Q93" s="12"/>
      <c r="R93" s="12"/>
      <c r="S93" s="12"/>
      <c r="T93" s="12"/>
      <c r="U93" s="12"/>
    </row>
    <row r="94" spans="1:21" x14ac:dyDescent="0.25">
      <c r="A94" s="2"/>
      <c r="B94" s="1"/>
      <c r="C94" s="8"/>
      <c r="D94" s="1"/>
      <c r="E94" s="1"/>
      <c r="F94" s="1"/>
      <c r="G94" s="7"/>
      <c r="H94" s="9"/>
      <c r="I94" s="9"/>
      <c r="J94" s="4"/>
      <c r="K94" s="4"/>
      <c r="L94" s="3"/>
      <c r="M94" s="3"/>
      <c r="N94" s="3"/>
      <c r="O94" s="3"/>
      <c r="P94" s="12"/>
      <c r="Q94" s="12"/>
      <c r="R94" s="12"/>
      <c r="S94" s="12"/>
      <c r="T94" s="12"/>
      <c r="U94" s="12"/>
    </row>
    <row r="95" spans="1:21" x14ac:dyDescent="0.25">
      <c r="A95" s="1"/>
      <c r="B95" s="1"/>
      <c r="C95" s="8"/>
      <c r="D95" s="1"/>
      <c r="E95" s="1"/>
      <c r="F95" s="1"/>
      <c r="G95" s="7"/>
      <c r="H95" s="9"/>
      <c r="I95" s="9"/>
      <c r="J95" s="4"/>
      <c r="K95" s="4"/>
      <c r="L95" s="3"/>
      <c r="M95" s="3"/>
      <c r="N95" s="3"/>
      <c r="O95" s="3"/>
      <c r="P95" s="12"/>
      <c r="Q95" s="12"/>
      <c r="R95" s="12"/>
      <c r="S95" s="12"/>
      <c r="T95" s="12"/>
      <c r="U95" s="12"/>
    </row>
    <row r="96" spans="1:21" x14ac:dyDescent="0.25">
      <c r="A96" s="1"/>
      <c r="B96" s="1"/>
      <c r="C96" s="8"/>
      <c r="D96" s="1"/>
      <c r="E96" s="1"/>
      <c r="F96" s="1"/>
      <c r="G96" s="7"/>
      <c r="H96" s="9"/>
      <c r="I96" s="9"/>
      <c r="J96" s="4"/>
      <c r="K96" s="4"/>
      <c r="L96" s="3"/>
      <c r="M96" s="3"/>
      <c r="N96" s="3"/>
      <c r="O96" s="3"/>
      <c r="P96" s="12"/>
      <c r="Q96" s="12"/>
      <c r="R96" s="12"/>
      <c r="S96" s="12"/>
      <c r="T96" s="12"/>
      <c r="U96" s="12"/>
    </row>
    <row r="97" spans="1:21" x14ac:dyDescent="0.25">
      <c r="A97" s="2"/>
      <c r="B97" s="1"/>
      <c r="C97" s="8"/>
      <c r="D97" s="1"/>
      <c r="E97" s="1"/>
      <c r="F97" s="1"/>
      <c r="G97" s="7"/>
      <c r="H97" s="9"/>
      <c r="I97" s="9"/>
      <c r="J97" s="4"/>
      <c r="K97" s="4"/>
      <c r="L97" s="3"/>
      <c r="M97" s="3"/>
      <c r="N97" s="3"/>
      <c r="O97" s="3"/>
      <c r="P97" s="12"/>
      <c r="Q97" s="12"/>
      <c r="R97" s="12"/>
      <c r="S97" s="12"/>
      <c r="T97" s="12"/>
      <c r="U97" s="12"/>
    </row>
    <row r="98" spans="1:21" x14ac:dyDescent="0.25">
      <c r="A98" s="2"/>
      <c r="B98" s="1"/>
      <c r="C98" s="8"/>
      <c r="D98" s="1"/>
      <c r="E98" s="1"/>
      <c r="F98" s="1"/>
      <c r="G98" s="7"/>
      <c r="H98" s="9"/>
      <c r="I98" s="9"/>
      <c r="J98" s="4"/>
      <c r="K98" s="4"/>
      <c r="L98" s="3"/>
      <c r="M98" s="3"/>
      <c r="N98" s="3"/>
      <c r="O98" s="3"/>
      <c r="P98" s="12"/>
      <c r="Q98" s="12"/>
      <c r="R98" s="12"/>
      <c r="S98" s="12"/>
      <c r="T98" s="12"/>
      <c r="U98" s="12"/>
    </row>
    <row r="99" spans="1:21" x14ac:dyDescent="0.25">
      <c r="A99" s="2"/>
      <c r="B99" s="1"/>
      <c r="C99" s="8"/>
      <c r="D99" s="1"/>
      <c r="E99" s="1"/>
      <c r="F99" s="1"/>
      <c r="G99" s="7"/>
      <c r="H99" s="9"/>
      <c r="I99" s="9"/>
      <c r="J99" s="4"/>
      <c r="K99" s="4"/>
      <c r="L99" s="3"/>
      <c r="M99" s="3"/>
      <c r="N99" s="3"/>
      <c r="O99" s="3"/>
      <c r="P99" s="12"/>
      <c r="Q99" s="12"/>
      <c r="R99" s="12"/>
      <c r="S99" s="12"/>
      <c r="T99" s="12"/>
      <c r="U99" s="12"/>
    </row>
    <row r="100" spans="1:21" x14ac:dyDescent="0.25">
      <c r="A100" s="2"/>
      <c r="B100" s="1"/>
      <c r="C100" s="8"/>
      <c r="D100" s="1"/>
      <c r="E100" s="1"/>
      <c r="F100" s="1"/>
      <c r="G100" s="7"/>
      <c r="H100" s="9"/>
      <c r="I100" s="9"/>
      <c r="J100" s="4"/>
      <c r="K100" s="4"/>
      <c r="L100" s="3"/>
      <c r="M100" s="3"/>
      <c r="N100" s="3"/>
      <c r="O100" s="3"/>
      <c r="P100" s="12"/>
      <c r="Q100" s="12"/>
      <c r="R100" s="12"/>
      <c r="S100" s="12"/>
      <c r="T100" s="12"/>
      <c r="U100" s="12"/>
    </row>
    <row r="101" spans="1:21" x14ac:dyDescent="0.25">
      <c r="A101" s="2"/>
      <c r="B101" s="1"/>
      <c r="C101" s="8"/>
      <c r="D101" s="1"/>
      <c r="E101" s="1"/>
      <c r="F101" s="1"/>
      <c r="G101" s="7"/>
      <c r="H101" s="9"/>
      <c r="I101" s="9"/>
      <c r="J101" s="4"/>
      <c r="K101" s="4"/>
      <c r="L101" s="3"/>
      <c r="M101" s="3"/>
      <c r="N101" s="3"/>
      <c r="O101" s="3"/>
      <c r="P101" s="12"/>
      <c r="Q101" s="12"/>
      <c r="R101" s="12"/>
      <c r="S101" s="12"/>
      <c r="T101" s="12"/>
      <c r="U101" s="12"/>
    </row>
    <row r="102" spans="1:21" x14ac:dyDescent="0.25">
      <c r="A102" s="2"/>
      <c r="B102" s="1"/>
      <c r="C102" s="8"/>
      <c r="D102" s="1"/>
      <c r="E102" s="1"/>
      <c r="F102" s="1"/>
      <c r="G102" s="7"/>
      <c r="H102" s="9"/>
      <c r="I102" s="9"/>
      <c r="J102" s="4"/>
      <c r="K102" s="4"/>
      <c r="L102" s="3"/>
      <c r="M102" s="3"/>
      <c r="N102" s="3"/>
      <c r="O102" s="3"/>
      <c r="P102" s="12"/>
      <c r="Q102" s="12"/>
      <c r="R102" s="12"/>
      <c r="S102" s="12"/>
      <c r="T102" s="12"/>
      <c r="U102" s="12"/>
    </row>
    <row r="103" spans="1:21" x14ac:dyDescent="0.25">
      <c r="A103" s="2"/>
      <c r="B103" s="1"/>
      <c r="C103" s="8"/>
      <c r="D103" s="1"/>
      <c r="E103" s="1"/>
      <c r="F103" s="1"/>
      <c r="G103" s="7"/>
      <c r="H103" s="9"/>
      <c r="I103" s="9"/>
      <c r="J103" s="4"/>
      <c r="K103" s="4"/>
      <c r="L103" s="3"/>
      <c r="M103" s="3"/>
      <c r="N103" s="3"/>
      <c r="O103" s="3"/>
      <c r="P103" s="12"/>
      <c r="Q103" s="12"/>
      <c r="R103" s="12"/>
      <c r="S103" s="12"/>
      <c r="T103" s="12"/>
      <c r="U103" s="12"/>
    </row>
    <row r="104" spans="1:21" x14ac:dyDescent="0.25">
      <c r="A104" s="2"/>
      <c r="B104" s="1"/>
      <c r="C104" s="8"/>
      <c r="D104" s="1"/>
      <c r="E104" s="1"/>
      <c r="F104" s="1"/>
      <c r="G104" s="7"/>
      <c r="H104" s="9"/>
      <c r="I104" s="9"/>
      <c r="J104" s="4"/>
      <c r="K104" s="4"/>
      <c r="L104" s="3"/>
      <c r="M104" s="3"/>
      <c r="N104" s="3"/>
      <c r="O104" s="3"/>
      <c r="P104" s="12"/>
      <c r="Q104" s="12"/>
      <c r="R104" s="12"/>
      <c r="S104" s="12"/>
      <c r="T104" s="12"/>
      <c r="U104" s="12"/>
    </row>
    <row r="105" spans="1:21" x14ac:dyDescent="0.25">
      <c r="A105" s="1"/>
      <c r="B105" s="1"/>
      <c r="C105" s="8"/>
      <c r="D105" s="1"/>
      <c r="E105" s="1"/>
      <c r="F105" s="1"/>
      <c r="G105" s="7"/>
      <c r="H105" s="9"/>
      <c r="I105" s="9"/>
      <c r="J105" s="4"/>
      <c r="K105" s="4"/>
      <c r="L105" s="3"/>
      <c r="M105" s="3"/>
      <c r="N105" s="3"/>
      <c r="O105" s="3"/>
      <c r="P105" s="12"/>
      <c r="Q105" s="12"/>
      <c r="R105" s="12"/>
      <c r="S105" s="12"/>
      <c r="T105" s="12"/>
      <c r="U105" s="12"/>
    </row>
    <row r="106" spans="1:21" x14ac:dyDescent="0.25">
      <c r="A106" s="1"/>
      <c r="B106" s="1"/>
      <c r="C106" s="8"/>
      <c r="D106" s="1"/>
      <c r="E106" s="1"/>
      <c r="F106" s="1"/>
      <c r="G106" s="7"/>
      <c r="H106" s="9"/>
      <c r="I106" s="9"/>
      <c r="J106" s="4"/>
      <c r="K106" s="4"/>
      <c r="L106" s="3"/>
      <c r="M106" s="3"/>
      <c r="N106" s="3"/>
      <c r="O106" s="3"/>
      <c r="P106" s="12"/>
      <c r="Q106" s="12"/>
      <c r="R106" s="12"/>
      <c r="S106" s="12"/>
      <c r="T106" s="12"/>
      <c r="U106" s="12"/>
    </row>
    <row r="107" spans="1:21" x14ac:dyDescent="0.25">
      <c r="A107" s="2"/>
      <c r="B107" s="1"/>
      <c r="C107" s="8"/>
      <c r="D107" s="1"/>
      <c r="E107" s="1"/>
      <c r="F107" s="1"/>
      <c r="G107" s="7"/>
      <c r="H107" s="9"/>
      <c r="I107" s="9"/>
      <c r="J107" s="4"/>
      <c r="K107" s="4"/>
      <c r="L107" s="3"/>
      <c r="M107" s="3"/>
      <c r="N107" s="3"/>
      <c r="O107" s="3"/>
      <c r="P107" s="2"/>
      <c r="Q107" s="2"/>
      <c r="R107" s="2"/>
      <c r="S107" s="2"/>
      <c r="T107" s="2"/>
      <c r="U107" s="2"/>
    </row>
    <row r="108" spans="1:21" x14ac:dyDescent="0.25">
      <c r="A108" s="2"/>
      <c r="B108" s="1"/>
      <c r="C108" s="8"/>
      <c r="D108" s="1"/>
      <c r="E108" s="1"/>
      <c r="F108" s="1"/>
      <c r="G108" s="7"/>
      <c r="H108" s="9"/>
      <c r="I108" s="5"/>
      <c r="J108" s="4"/>
      <c r="K108" s="4"/>
      <c r="L108" s="3"/>
      <c r="M108" s="3"/>
      <c r="N108" s="3"/>
      <c r="O108" s="3"/>
      <c r="P108" s="2"/>
      <c r="Q108" s="2"/>
      <c r="R108" s="2"/>
      <c r="S108" s="2"/>
      <c r="T108" s="2"/>
      <c r="U108" s="2"/>
    </row>
    <row r="109" spans="1:21" x14ac:dyDescent="0.25">
      <c r="A109" s="2"/>
      <c r="B109" s="1"/>
      <c r="C109" s="8"/>
      <c r="D109" s="1"/>
      <c r="E109" s="1"/>
      <c r="F109" s="1"/>
      <c r="G109" s="7"/>
      <c r="H109" s="10"/>
      <c r="I109" s="10"/>
      <c r="J109" s="4"/>
      <c r="K109" s="4"/>
      <c r="L109" s="3"/>
      <c r="M109" s="3"/>
      <c r="N109" s="3"/>
      <c r="O109" s="3"/>
      <c r="P109" s="2"/>
      <c r="Q109" s="2"/>
      <c r="R109" s="2"/>
      <c r="S109" s="2"/>
      <c r="T109" s="2"/>
      <c r="U109" s="2"/>
    </row>
    <row r="110" spans="1:21" x14ac:dyDescent="0.25">
      <c r="A110" s="2"/>
      <c r="B110" s="1"/>
      <c r="C110" s="8"/>
      <c r="D110" s="1"/>
      <c r="E110" s="1"/>
      <c r="F110" s="1"/>
      <c r="G110" s="7"/>
      <c r="H110" s="10"/>
      <c r="I110" s="10"/>
      <c r="J110" s="4"/>
      <c r="K110" s="4"/>
      <c r="L110" s="3"/>
      <c r="M110" s="3"/>
      <c r="N110" s="3"/>
      <c r="O110" s="3"/>
      <c r="P110" s="2"/>
      <c r="Q110" s="2"/>
      <c r="R110" s="2"/>
      <c r="S110" s="2"/>
      <c r="T110" s="2"/>
      <c r="U110" s="2"/>
    </row>
    <row r="111" spans="1:21" x14ac:dyDescent="0.25">
      <c r="A111" s="2"/>
      <c r="B111" s="1"/>
      <c r="C111" s="8"/>
      <c r="D111" s="1"/>
      <c r="E111" s="1"/>
      <c r="F111" s="1"/>
      <c r="G111" s="7"/>
      <c r="H111" s="9"/>
      <c r="I111" s="5"/>
      <c r="J111" s="4"/>
      <c r="K111" s="4"/>
      <c r="L111" s="3"/>
      <c r="M111" s="3"/>
      <c r="N111" s="3"/>
      <c r="O111" s="3"/>
      <c r="P111" s="2"/>
      <c r="Q111" s="2"/>
      <c r="R111" s="2"/>
      <c r="S111" s="2"/>
      <c r="T111" s="2"/>
      <c r="U111" s="2"/>
    </row>
    <row r="112" spans="1:21" x14ac:dyDescent="0.25">
      <c r="A112" s="2"/>
      <c r="B112" s="1"/>
      <c r="C112" s="8"/>
      <c r="D112" s="1"/>
      <c r="E112" s="1"/>
      <c r="F112" s="1"/>
      <c r="G112" s="7"/>
      <c r="H112" s="9"/>
      <c r="I112" s="5"/>
      <c r="J112" s="4"/>
      <c r="K112" s="4"/>
      <c r="L112" s="3"/>
      <c r="M112" s="3"/>
      <c r="N112" s="3"/>
      <c r="O112" s="3"/>
      <c r="P112" s="2"/>
      <c r="Q112" s="2"/>
      <c r="R112" s="2"/>
      <c r="S112" s="2"/>
      <c r="T112" s="2"/>
      <c r="U112" s="2"/>
    </row>
    <row r="113" spans="1:21" x14ac:dyDescent="0.25">
      <c r="A113" s="2"/>
      <c r="B113" s="1"/>
      <c r="C113" s="8"/>
      <c r="D113" s="1"/>
      <c r="E113" s="11"/>
      <c r="F113" s="11"/>
      <c r="G113" s="7"/>
      <c r="H113" s="10"/>
      <c r="I113" s="10"/>
      <c r="J113" s="4"/>
      <c r="K113" s="4"/>
      <c r="L113" s="3"/>
      <c r="M113" s="3"/>
      <c r="N113" s="3"/>
      <c r="O113" s="3"/>
      <c r="P113" s="2"/>
      <c r="Q113" s="2"/>
      <c r="R113" s="2"/>
      <c r="S113" s="2"/>
      <c r="T113" s="2"/>
      <c r="U113" s="2"/>
    </row>
    <row r="114" spans="1:21" x14ac:dyDescent="0.25">
      <c r="A114" s="1"/>
      <c r="B114" s="1"/>
      <c r="C114" s="8"/>
      <c r="D114" s="1"/>
      <c r="E114" s="1"/>
      <c r="F114" s="1"/>
      <c r="G114" s="7"/>
      <c r="H114" s="10"/>
      <c r="I114" s="10"/>
      <c r="J114" s="4"/>
      <c r="K114" s="4"/>
      <c r="L114" s="3"/>
      <c r="M114" s="3"/>
      <c r="N114" s="3"/>
      <c r="O114" s="3"/>
      <c r="P114" s="2"/>
      <c r="Q114" s="2"/>
      <c r="R114" s="2"/>
      <c r="S114" s="2"/>
      <c r="T114" s="2"/>
      <c r="U114" s="2"/>
    </row>
    <row r="115" spans="1:21" x14ac:dyDescent="0.25">
      <c r="A115" s="1"/>
      <c r="B115" s="1"/>
      <c r="C115" s="8"/>
      <c r="D115" s="1"/>
      <c r="E115" s="1"/>
      <c r="F115" s="1"/>
      <c r="G115" s="7"/>
      <c r="H115" s="10"/>
      <c r="I115" s="10"/>
      <c r="J115" s="4"/>
      <c r="K115" s="4"/>
      <c r="L115" s="3"/>
      <c r="M115" s="3"/>
      <c r="N115" s="3"/>
      <c r="O115" s="3"/>
      <c r="P115" s="2"/>
      <c r="Q115" s="2"/>
      <c r="R115" s="2"/>
      <c r="S115" s="2"/>
      <c r="T115" s="2"/>
      <c r="U115" s="2"/>
    </row>
    <row r="116" spans="1:21" x14ac:dyDescent="0.25">
      <c r="A116" s="1"/>
      <c r="B116" s="1"/>
      <c r="C116" s="8"/>
      <c r="D116" s="1"/>
      <c r="E116" s="1"/>
      <c r="F116" s="1"/>
      <c r="G116" s="7"/>
      <c r="H116" s="10"/>
      <c r="I116" s="10"/>
      <c r="J116" s="4"/>
      <c r="K116" s="4"/>
      <c r="L116" s="3"/>
      <c r="M116" s="3"/>
      <c r="N116" s="3"/>
      <c r="O116" s="3"/>
      <c r="P116" s="2"/>
      <c r="Q116" s="2"/>
      <c r="R116" s="2"/>
      <c r="S116" s="2"/>
      <c r="T116" s="2"/>
      <c r="U116" s="2"/>
    </row>
    <row r="117" spans="1:21" x14ac:dyDescent="0.25">
      <c r="A117" s="1"/>
      <c r="B117" s="1"/>
      <c r="C117" s="8"/>
      <c r="D117" s="1"/>
      <c r="E117" s="1"/>
      <c r="F117" s="1"/>
      <c r="G117" s="7"/>
      <c r="H117" s="10"/>
      <c r="I117" s="10"/>
      <c r="J117" s="4"/>
      <c r="K117" s="4"/>
      <c r="L117" s="3"/>
      <c r="M117" s="3"/>
      <c r="N117" s="3"/>
      <c r="O117" s="3"/>
      <c r="P117" s="2"/>
      <c r="Q117" s="2"/>
      <c r="R117" s="2"/>
      <c r="S117" s="2"/>
      <c r="T117" s="2"/>
      <c r="U117" s="2"/>
    </row>
    <row r="118" spans="1:21" x14ac:dyDescent="0.25">
      <c r="A118" s="1"/>
      <c r="B118" s="1"/>
      <c r="C118" s="8"/>
      <c r="D118" s="1"/>
      <c r="E118" s="1"/>
      <c r="F118" s="1"/>
      <c r="G118" s="7"/>
      <c r="H118" s="10"/>
      <c r="I118" s="10"/>
      <c r="J118" s="4"/>
      <c r="K118" s="4"/>
      <c r="L118" s="3"/>
      <c r="M118" s="3"/>
      <c r="N118" s="3"/>
      <c r="O118" s="3"/>
      <c r="P118" s="2"/>
      <c r="Q118" s="2"/>
      <c r="R118" s="2"/>
      <c r="S118" s="2"/>
      <c r="T118" s="2"/>
      <c r="U118" s="2"/>
    </row>
    <row r="119" spans="1:21" x14ac:dyDescent="0.25">
      <c r="A119" s="1"/>
      <c r="B119" s="1"/>
      <c r="C119" s="8"/>
      <c r="D119" s="1"/>
      <c r="E119" s="1"/>
      <c r="F119" s="1"/>
      <c r="G119" s="7"/>
      <c r="H119" s="10"/>
      <c r="I119" s="10"/>
      <c r="J119" s="4"/>
      <c r="K119" s="4"/>
      <c r="L119" s="3"/>
      <c r="M119" s="3"/>
      <c r="N119" s="3"/>
      <c r="O119" s="3"/>
      <c r="P119" s="2"/>
      <c r="Q119" s="2"/>
      <c r="R119" s="2"/>
      <c r="S119" s="2"/>
      <c r="T119" s="2"/>
      <c r="U119" s="2"/>
    </row>
    <row r="120" spans="1:21" x14ac:dyDescent="0.25">
      <c r="A120" s="1"/>
      <c r="B120" s="1"/>
      <c r="C120" s="8"/>
      <c r="D120" s="1"/>
      <c r="E120" s="1"/>
      <c r="F120" s="1"/>
      <c r="G120" s="7"/>
      <c r="H120" s="10"/>
      <c r="I120" s="10"/>
      <c r="J120" s="4"/>
      <c r="K120" s="4"/>
      <c r="L120" s="3"/>
      <c r="M120" s="3"/>
      <c r="N120" s="3"/>
      <c r="O120" s="3"/>
      <c r="P120" s="2"/>
      <c r="Q120" s="2"/>
      <c r="R120" s="2"/>
      <c r="S120" s="2"/>
      <c r="T120" s="2"/>
      <c r="U120" s="2"/>
    </row>
    <row r="121" spans="1:21" x14ac:dyDescent="0.25">
      <c r="A121" s="1"/>
      <c r="B121" s="1"/>
      <c r="C121" s="8"/>
      <c r="D121" s="1"/>
      <c r="E121" s="1"/>
      <c r="F121" s="1"/>
      <c r="G121" s="7"/>
      <c r="H121" s="9"/>
      <c r="I121" s="5"/>
      <c r="J121" s="4"/>
      <c r="K121" s="4"/>
      <c r="L121" s="3"/>
      <c r="M121" s="3"/>
      <c r="N121" s="3"/>
      <c r="O121" s="3"/>
      <c r="P121" s="2"/>
      <c r="Q121" s="2"/>
      <c r="R121" s="2"/>
      <c r="S121" s="2"/>
      <c r="T121" s="2"/>
      <c r="U121" s="2"/>
    </row>
    <row r="122" spans="1:21" x14ac:dyDescent="0.25">
      <c r="A122" s="1"/>
      <c r="B122" s="1"/>
      <c r="C122" s="8"/>
      <c r="D122" s="1"/>
      <c r="E122" s="1"/>
      <c r="F122" s="1"/>
      <c r="G122" s="7"/>
      <c r="H122" s="9"/>
      <c r="I122" s="5"/>
      <c r="J122" s="4"/>
      <c r="K122" s="4"/>
      <c r="L122" s="3"/>
      <c r="M122" s="3"/>
      <c r="N122" s="3"/>
      <c r="O122" s="3"/>
      <c r="P122" s="2"/>
      <c r="Q122" s="2"/>
      <c r="R122" s="2"/>
      <c r="S122" s="2"/>
      <c r="T122" s="2"/>
      <c r="U122" s="2"/>
    </row>
    <row r="123" spans="1:21" x14ac:dyDescent="0.25">
      <c r="A123" s="1"/>
      <c r="B123" s="1"/>
      <c r="C123" s="8"/>
      <c r="D123" s="1"/>
      <c r="E123" s="1"/>
      <c r="F123" s="1"/>
      <c r="G123" s="7"/>
      <c r="H123" s="9"/>
      <c r="I123" s="5"/>
      <c r="J123" s="4"/>
      <c r="K123" s="4"/>
      <c r="L123" s="3"/>
      <c r="M123" s="3"/>
      <c r="N123" s="3"/>
      <c r="O123" s="3"/>
      <c r="P123" s="2"/>
      <c r="Q123" s="2"/>
      <c r="R123" s="2"/>
      <c r="S123" s="2"/>
      <c r="T123" s="2"/>
      <c r="U123" s="2"/>
    </row>
    <row r="124" spans="1:21" x14ac:dyDescent="0.25">
      <c r="A124" s="1"/>
      <c r="B124" s="1"/>
      <c r="C124" s="8"/>
      <c r="D124" s="1"/>
      <c r="E124" s="1"/>
      <c r="F124" s="1"/>
      <c r="G124" s="7"/>
      <c r="H124" s="6"/>
      <c r="I124" s="5"/>
      <c r="J124" s="4"/>
      <c r="K124" s="4"/>
      <c r="L124" s="3"/>
      <c r="M124" s="3"/>
      <c r="N124" s="3"/>
      <c r="O124" s="3"/>
      <c r="P124" s="2"/>
      <c r="Q124" s="2"/>
      <c r="R124" s="2"/>
      <c r="S124" s="2"/>
      <c r="T124" s="2"/>
      <c r="U124" s="2"/>
    </row>
    <row r="125" spans="1:21" x14ac:dyDescent="0.25">
      <c r="A125" s="1"/>
      <c r="B125" s="1"/>
      <c r="C125" s="8"/>
      <c r="D125" s="1"/>
      <c r="E125" s="1"/>
      <c r="F125" s="1"/>
      <c r="G125" s="7"/>
      <c r="H125" s="9"/>
      <c r="I125" s="5"/>
      <c r="J125" s="4"/>
      <c r="K125" s="4"/>
      <c r="L125" s="3"/>
      <c r="M125" s="3"/>
      <c r="N125" s="3"/>
      <c r="O125" s="3"/>
      <c r="P125" s="2"/>
      <c r="Q125" s="2"/>
      <c r="R125" s="2"/>
      <c r="S125" s="2"/>
      <c r="T125" s="2"/>
      <c r="U125" s="2"/>
    </row>
    <row r="126" spans="1:21" x14ac:dyDescent="0.25">
      <c r="A126" s="1"/>
      <c r="B126" s="1"/>
      <c r="C126" s="8"/>
      <c r="D126" s="1"/>
      <c r="E126" s="1"/>
      <c r="F126" s="1"/>
      <c r="G126" s="7"/>
      <c r="H126" s="6"/>
      <c r="I126" s="5"/>
      <c r="J126" s="4"/>
      <c r="K126" s="4"/>
      <c r="L126" s="3"/>
      <c r="M126" s="3"/>
      <c r="N126" s="3"/>
      <c r="O126" s="3"/>
      <c r="P126" s="2"/>
      <c r="Q126" s="2"/>
      <c r="R126" s="2"/>
      <c r="S126" s="2"/>
      <c r="T126" s="2"/>
      <c r="U126" s="2"/>
    </row>
    <row r="127" spans="1:21" x14ac:dyDescent="0.25">
      <c r="A127" s="1"/>
      <c r="B127" s="1"/>
      <c r="C127" s="8"/>
      <c r="D127" s="2"/>
      <c r="E127" s="2"/>
      <c r="F127" s="1"/>
      <c r="G127" s="7"/>
      <c r="H127" s="9"/>
      <c r="I127" s="5"/>
      <c r="J127" s="4"/>
      <c r="K127" s="4"/>
      <c r="L127" s="3"/>
      <c r="M127" s="3"/>
      <c r="N127" s="3"/>
      <c r="O127" s="3"/>
      <c r="P127" s="2"/>
      <c r="Q127" s="2"/>
      <c r="R127" s="2"/>
      <c r="S127" s="2"/>
      <c r="T127" s="2"/>
      <c r="U127" s="2"/>
    </row>
    <row r="128" spans="1:21" x14ac:dyDescent="0.25">
      <c r="A128" s="1"/>
      <c r="B128" s="1"/>
      <c r="C128" s="8"/>
      <c r="D128" s="2"/>
      <c r="E128" s="2"/>
      <c r="F128" s="1"/>
      <c r="G128" s="7"/>
      <c r="H128" s="6"/>
      <c r="I128" s="5"/>
      <c r="J128" s="4"/>
      <c r="K128" s="4"/>
      <c r="L128" s="3"/>
      <c r="M128" s="3"/>
      <c r="N128" s="3"/>
      <c r="O128" s="3"/>
      <c r="P128" s="2"/>
      <c r="Q128" s="2"/>
      <c r="R128" s="2"/>
      <c r="S128" s="2"/>
      <c r="T128" s="2"/>
      <c r="U128" s="2"/>
    </row>
    <row r="129" spans="1:21" x14ac:dyDescent="0.25">
      <c r="A129" s="1"/>
      <c r="B129" s="1"/>
      <c r="C129" s="8"/>
      <c r="D129" s="2"/>
      <c r="E129" s="2"/>
      <c r="F129" s="1"/>
      <c r="G129" s="7"/>
      <c r="H129" s="9"/>
      <c r="I129" s="5"/>
      <c r="J129" s="4"/>
      <c r="K129" s="4"/>
      <c r="L129" s="3"/>
      <c r="M129" s="3"/>
      <c r="N129" s="3"/>
      <c r="O129" s="3"/>
      <c r="P129" s="2"/>
      <c r="Q129" s="2"/>
      <c r="R129" s="2"/>
      <c r="S129" s="2"/>
      <c r="T129" s="2"/>
      <c r="U129" s="2"/>
    </row>
    <row r="130" spans="1:21" x14ac:dyDescent="0.25">
      <c r="A130" s="1"/>
      <c r="B130" s="1"/>
      <c r="C130" s="8"/>
      <c r="D130" s="2"/>
      <c r="E130" s="2"/>
      <c r="F130" s="1"/>
      <c r="G130" s="7"/>
      <c r="H130" s="6"/>
      <c r="I130" s="5"/>
      <c r="J130" s="4"/>
      <c r="K130" s="4"/>
      <c r="L130" s="3"/>
      <c r="M130" s="3"/>
      <c r="N130" s="3"/>
      <c r="O130" s="3"/>
      <c r="P130" s="2"/>
      <c r="Q130" s="2"/>
      <c r="R130" s="2"/>
      <c r="S130" s="2"/>
      <c r="T130" s="2"/>
      <c r="U130" s="2"/>
    </row>
    <row r="131" spans="1:21" x14ac:dyDescent="0.25">
      <c r="A131" s="1"/>
      <c r="B131" s="1"/>
      <c r="C131" s="8"/>
      <c r="D131" s="2"/>
      <c r="E131" s="2"/>
      <c r="F131" s="1"/>
      <c r="G131" s="7"/>
      <c r="H131" s="9"/>
      <c r="I131" s="5"/>
      <c r="J131" s="4"/>
      <c r="K131" s="4"/>
      <c r="L131" s="3"/>
      <c r="M131" s="3"/>
      <c r="N131" s="3"/>
      <c r="O131" s="3"/>
      <c r="P131" s="2"/>
      <c r="Q131" s="2"/>
      <c r="R131" s="2"/>
      <c r="S131" s="2"/>
      <c r="T131" s="2"/>
      <c r="U131" s="2"/>
    </row>
    <row r="132" spans="1:21" x14ac:dyDescent="0.25">
      <c r="A132" s="1"/>
      <c r="B132" s="1"/>
      <c r="C132" s="8"/>
      <c r="D132" s="2"/>
      <c r="E132" s="2"/>
      <c r="F132" s="1"/>
      <c r="G132" s="7"/>
      <c r="H132" s="6"/>
      <c r="I132" s="5"/>
      <c r="J132" s="4"/>
      <c r="K132" s="4"/>
      <c r="L132" s="3"/>
      <c r="M132" s="3"/>
      <c r="N132" s="3"/>
      <c r="O132" s="3"/>
      <c r="P132" s="2"/>
      <c r="Q132" s="2"/>
      <c r="R132" s="2"/>
      <c r="S132" s="2"/>
      <c r="T132" s="2"/>
      <c r="U132" s="2"/>
    </row>
  </sheetData>
  <mergeCells count="2">
    <mergeCell ref="P1:R1"/>
    <mergeCell ref="S1:U1"/>
  </mergeCells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m size vs. sweat rates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J Wine</dc:creator>
  <cp:lastModifiedBy>Jeffrey J Wine</cp:lastModifiedBy>
  <dcterms:created xsi:type="dcterms:W3CDTF">2022-01-14T01:00:10Z</dcterms:created>
  <dcterms:modified xsi:type="dcterms:W3CDTF">2022-03-04T22:36:16Z</dcterms:modified>
</cp:coreProperties>
</file>